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kc/Dropbox/Manuscripts/Tom - IP3 Signaling/Revision Materials/Revision Upoloaded/"/>
    </mc:Choice>
  </mc:AlternateContent>
  <xr:revisionPtr revIDLastSave="0" documentId="8_{1853A4F6-E08C-5F40-89C8-1EBC2A314BD6}" xr6:coauthVersionLast="36" xr6:coauthVersionMax="36" xr10:uidLastSave="{00000000-0000-0000-0000-000000000000}"/>
  <bookViews>
    <workbookView xWindow="14780" yWindow="9460" windowWidth="24840" windowHeight="13440" xr2:uid="{8C835E25-A639-B74F-B0CB-5A75DB126C6C}"/>
  </bookViews>
  <sheets>
    <sheet name="Figure 8 raw data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82" i="1" l="1"/>
  <c r="G382" i="1" s="1"/>
  <c r="F381" i="1"/>
  <c r="G381" i="1" s="1"/>
  <c r="F380" i="1"/>
  <c r="G380" i="1" s="1"/>
  <c r="F379" i="1"/>
  <c r="G379" i="1" s="1"/>
  <c r="F378" i="1"/>
  <c r="G378" i="1" s="1"/>
  <c r="F377" i="1"/>
  <c r="G377" i="1" s="1"/>
  <c r="F376" i="1"/>
  <c r="G376" i="1" s="1"/>
  <c r="F375" i="1"/>
  <c r="E373" i="1"/>
  <c r="D373" i="1"/>
  <c r="C373" i="1"/>
  <c r="B373" i="1"/>
  <c r="B372" i="1"/>
  <c r="E371" i="1"/>
  <c r="E372" i="1" s="1"/>
  <c r="D371" i="1"/>
  <c r="D372" i="1" s="1"/>
  <c r="C371" i="1"/>
  <c r="C372" i="1" s="1"/>
  <c r="B371" i="1"/>
  <c r="E370" i="1"/>
  <c r="D370" i="1"/>
  <c r="C370" i="1"/>
  <c r="B370" i="1"/>
  <c r="F365" i="1"/>
  <c r="G365" i="1" s="1"/>
  <c r="F364" i="1"/>
  <c r="G364" i="1" s="1"/>
  <c r="F363" i="1"/>
  <c r="G363" i="1" s="1"/>
  <c r="F362" i="1"/>
  <c r="G362" i="1" s="1"/>
  <c r="F361" i="1"/>
  <c r="G361" i="1" s="1"/>
  <c r="F360" i="1"/>
  <c r="G360" i="1" s="1"/>
  <c r="F359" i="1"/>
  <c r="G359" i="1" s="1"/>
  <c r="F358" i="1"/>
  <c r="G358" i="1" s="1"/>
  <c r="F357" i="1"/>
  <c r="G357" i="1" s="1"/>
  <c r="F356" i="1"/>
  <c r="E354" i="1"/>
  <c r="D354" i="1"/>
  <c r="C354" i="1"/>
  <c r="B354" i="1"/>
  <c r="B353" i="1"/>
  <c r="E352" i="1"/>
  <c r="E353" i="1" s="1"/>
  <c r="D352" i="1"/>
  <c r="C352" i="1"/>
  <c r="C353" i="1" s="1"/>
  <c r="B352" i="1"/>
  <c r="F351" i="1"/>
  <c r="E351" i="1"/>
  <c r="D351" i="1"/>
  <c r="C351" i="1"/>
  <c r="B351" i="1"/>
  <c r="F346" i="1"/>
  <c r="G346" i="1" s="1"/>
  <c r="F345" i="1"/>
  <c r="G345" i="1" s="1"/>
  <c r="F344" i="1"/>
  <c r="G344" i="1" s="1"/>
  <c r="F343" i="1"/>
  <c r="G343" i="1" s="1"/>
  <c r="F342" i="1"/>
  <c r="G342" i="1" s="1"/>
  <c r="F341" i="1"/>
  <c r="G341" i="1" s="1"/>
  <c r="F340" i="1"/>
  <c r="G340" i="1" s="1"/>
  <c r="F339" i="1"/>
  <c r="G339" i="1" s="1"/>
  <c r="F338" i="1"/>
  <c r="G338" i="1" s="1"/>
  <c r="F337" i="1"/>
  <c r="G337" i="1" s="1"/>
  <c r="F336" i="1"/>
  <c r="G336" i="1" s="1"/>
  <c r="F335" i="1"/>
  <c r="E332" i="1"/>
  <c r="D332" i="1"/>
  <c r="C332" i="1"/>
  <c r="B332" i="1"/>
  <c r="C331" i="1"/>
  <c r="B331" i="1"/>
  <c r="E330" i="1"/>
  <c r="E331" i="1" s="1"/>
  <c r="D330" i="1"/>
  <c r="C330" i="1"/>
  <c r="B330" i="1"/>
  <c r="F329" i="1"/>
  <c r="E329" i="1"/>
  <c r="D329" i="1"/>
  <c r="C329" i="1"/>
  <c r="B329" i="1"/>
  <c r="F324" i="1"/>
  <c r="G324" i="1" s="1"/>
  <c r="F323" i="1"/>
  <c r="G323" i="1" s="1"/>
  <c r="F322" i="1"/>
  <c r="G322" i="1" s="1"/>
  <c r="F321" i="1"/>
  <c r="G321" i="1" s="1"/>
  <c r="F320" i="1"/>
  <c r="G320" i="1" s="1"/>
  <c r="F319" i="1"/>
  <c r="G319" i="1" s="1"/>
  <c r="F318" i="1"/>
  <c r="G318" i="1" s="1"/>
  <c r="F317" i="1"/>
  <c r="G317" i="1" s="1"/>
  <c r="F316" i="1"/>
  <c r="G316" i="1" s="1"/>
  <c r="F315" i="1"/>
  <c r="E312" i="1"/>
  <c r="D312" i="1"/>
  <c r="C312" i="1"/>
  <c r="B312" i="1"/>
  <c r="C311" i="1"/>
  <c r="B311" i="1"/>
  <c r="E310" i="1"/>
  <c r="E311" i="1" s="1"/>
  <c r="D310" i="1"/>
  <c r="C310" i="1"/>
  <c r="B310" i="1"/>
  <c r="E309" i="1"/>
  <c r="D309" i="1"/>
  <c r="C309" i="1"/>
  <c r="B309" i="1"/>
  <c r="G304" i="1"/>
  <c r="F304" i="1"/>
  <c r="F303" i="1"/>
  <c r="G303" i="1" s="1"/>
  <c r="G302" i="1"/>
  <c r="F302" i="1"/>
  <c r="F301" i="1"/>
  <c r="G301" i="1" s="1"/>
  <c r="G300" i="1"/>
  <c r="F300" i="1"/>
  <c r="F299" i="1"/>
  <c r="G299" i="1" s="1"/>
  <c r="G298" i="1"/>
  <c r="F298" i="1"/>
  <c r="F297" i="1"/>
  <c r="G297" i="1" s="1"/>
  <c r="G296" i="1"/>
  <c r="F296" i="1"/>
  <c r="F295" i="1"/>
  <c r="G295" i="1" s="1"/>
  <c r="G294" i="1"/>
  <c r="F294" i="1"/>
  <c r="F293" i="1"/>
  <c r="E291" i="1"/>
  <c r="D291" i="1"/>
  <c r="C291" i="1"/>
  <c r="B291" i="1"/>
  <c r="C290" i="1"/>
  <c r="B290" i="1"/>
  <c r="E289" i="1"/>
  <c r="E290" i="1" s="1"/>
  <c r="D289" i="1"/>
  <c r="C289" i="1"/>
  <c r="B289" i="1"/>
  <c r="F288" i="1"/>
  <c r="E288" i="1"/>
  <c r="D288" i="1"/>
  <c r="C288" i="1"/>
  <c r="B288" i="1"/>
  <c r="G283" i="1"/>
  <c r="F283" i="1"/>
  <c r="F282" i="1"/>
  <c r="G282" i="1" s="1"/>
  <c r="G281" i="1"/>
  <c r="F281" i="1"/>
  <c r="F280" i="1"/>
  <c r="G280" i="1" s="1"/>
  <c r="G279" i="1"/>
  <c r="F279" i="1"/>
  <c r="F278" i="1"/>
  <c r="G278" i="1" s="1"/>
  <c r="G277" i="1"/>
  <c r="F277" i="1"/>
  <c r="F276" i="1"/>
  <c r="G276" i="1" s="1"/>
  <c r="G275" i="1"/>
  <c r="F275" i="1"/>
  <c r="F274" i="1"/>
  <c r="G274" i="1" s="1"/>
  <c r="G273" i="1"/>
  <c r="F273" i="1"/>
  <c r="F272" i="1"/>
  <c r="G271" i="1"/>
  <c r="F271" i="1"/>
  <c r="E269" i="1"/>
  <c r="D269" i="1"/>
  <c r="C269" i="1"/>
  <c r="B269" i="1"/>
  <c r="E268" i="1"/>
  <c r="D268" i="1"/>
  <c r="F267" i="1"/>
  <c r="E267" i="1"/>
  <c r="D267" i="1"/>
  <c r="C267" i="1"/>
  <c r="C268" i="1" s="1"/>
  <c r="B267" i="1"/>
  <c r="B268" i="1" s="1"/>
  <c r="E266" i="1"/>
  <c r="D266" i="1"/>
  <c r="C266" i="1"/>
  <c r="B266" i="1"/>
  <c r="F261" i="1"/>
  <c r="G261" i="1" s="1"/>
  <c r="G260" i="1"/>
  <c r="F260" i="1"/>
  <c r="F259" i="1"/>
  <c r="G259" i="1" s="1"/>
  <c r="G258" i="1"/>
  <c r="F258" i="1"/>
  <c r="F257" i="1"/>
  <c r="G257" i="1" s="1"/>
  <c r="G256" i="1"/>
  <c r="F256" i="1"/>
  <c r="F255" i="1"/>
  <c r="G255" i="1" s="1"/>
  <c r="G254" i="1"/>
  <c r="F254" i="1"/>
  <c r="F253" i="1"/>
  <c r="G252" i="1"/>
  <c r="F252" i="1"/>
  <c r="F250" i="1"/>
  <c r="E250" i="1"/>
  <c r="D250" i="1"/>
  <c r="C250" i="1"/>
  <c r="B250" i="1"/>
  <c r="E249" i="1"/>
  <c r="D249" i="1"/>
  <c r="E248" i="1"/>
  <c r="D248" i="1"/>
  <c r="C248" i="1"/>
  <c r="C249" i="1" s="1"/>
  <c r="B248" i="1"/>
  <c r="E247" i="1"/>
  <c r="D247" i="1"/>
  <c r="C247" i="1"/>
  <c r="B247" i="1"/>
  <c r="F242" i="1"/>
  <c r="G242" i="1" s="1"/>
  <c r="G241" i="1"/>
  <c r="F241" i="1"/>
  <c r="F240" i="1"/>
  <c r="G240" i="1" s="1"/>
  <c r="G239" i="1"/>
  <c r="F239" i="1"/>
  <c r="F238" i="1"/>
  <c r="G238" i="1" s="1"/>
  <c r="G237" i="1"/>
  <c r="F237" i="1"/>
  <c r="F236" i="1"/>
  <c r="G236" i="1" s="1"/>
  <c r="G235" i="1"/>
  <c r="F235" i="1"/>
  <c r="F234" i="1"/>
  <c r="G234" i="1" s="1"/>
  <c r="G233" i="1"/>
  <c r="F233" i="1"/>
  <c r="F232" i="1"/>
  <c r="G232" i="1" s="1"/>
  <c r="G231" i="1"/>
  <c r="F231" i="1"/>
  <c r="F230" i="1"/>
  <c r="G230" i="1" s="1"/>
  <c r="G229" i="1"/>
  <c r="F229" i="1"/>
  <c r="F228" i="1"/>
  <c r="G228" i="1" s="1"/>
  <c r="G227" i="1"/>
  <c r="F227" i="1"/>
  <c r="F226" i="1"/>
  <c r="G226" i="1" s="1"/>
  <c r="G225" i="1"/>
  <c r="F225" i="1"/>
  <c r="F224" i="1"/>
  <c r="E222" i="1"/>
  <c r="D222" i="1"/>
  <c r="C222" i="1"/>
  <c r="B222" i="1"/>
  <c r="C221" i="1"/>
  <c r="B221" i="1"/>
  <c r="E220" i="1"/>
  <c r="E221" i="1" s="1"/>
  <c r="D220" i="1"/>
  <c r="D221" i="1" s="1"/>
  <c r="C220" i="1"/>
  <c r="B220" i="1"/>
  <c r="E219" i="1"/>
  <c r="D219" i="1"/>
  <c r="C219" i="1"/>
  <c r="B219" i="1"/>
  <c r="G214" i="1"/>
  <c r="F214" i="1"/>
  <c r="F213" i="1"/>
  <c r="G213" i="1" s="1"/>
  <c r="G212" i="1"/>
  <c r="F212" i="1"/>
  <c r="F211" i="1"/>
  <c r="G211" i="1" s="1"/>
  <c r="G210" i="1"/>
  <c r="F210" i="1"/>
  <c r="F209" i="1"/>
  <c r="G209" i="1" s="1"/>
  <c r="G208" i="1"/>
  <c r="F208" i="1"/>
  <c r="F207" i="1"/>
  <c r="G207" i="1" s="1"/>
  <c r="G206" i="1"/>
  <c r="F206" i="1"/>
  <c r="F205" i="1"/>
  <c r="G205" i="1" s="1"/>
  <c r="G204" i="1"/>
  <c r="F204" i="1"/>
  <c r="F203" i="1"/>
  <c r="E201" i="1"/>
  <c r="D201" i="1"/>
  <c r="C201" i="1"/>
  <c r="B201" i="1"/>
  <c r="C200" i="1"/>
  <c r="B200" i="1"/>
  <c r="E199" i="1"/>
  <c r="E200" i="1" s="1"/>
  <c r="D199" i="1"/>
  <c r="D200" i="1" s="1"/>
  <c r="C199" i="1"/>
  <c r="B199" i="1"/>
  <c r="E198" i="1"/>
  <c r="D198" i="1"/>
  <c r="C198" i="1"/>
  <c r="B198" i="1"/>
  <c r="G193" i="1"/>
  <c r="F193" i="1"/>
  <c r="F192" i="1"/>
  <c r="G192" i="1" s="1"/>
  <c r="G191" i="1"/>
  <c r="F191" i="1"/>
  <c r="F190" i="1"/>
  <c r="G190" i="1" s="1"/>
  <c r="G189" i="1"/>
  <c r="F189" i="1"/>
  <c r="F188" i="1"/>
  <c r="G188" i="1" s="1"/>
  <c r="G187" i="1"/>
  <c r="F187" i="1"/>
  <c r="F186" i="1"/>
  <c r="G186" i="1" s="1"/>
  <c r="G185" i="1"/>
  <c r="F185" i="1"/>
  <c r="F184" i="1"/>
  <c r="G184" i="1" s="1"/>
  <c r="G183" i="1"/>
  <c r="F183" i="1"/>
  <c r="F182" i="1"/>
  <c r="G182" i="1" s="1"/>
  <c r="G181" i="1"/>
  <c r="F181" i="1"/>
  <c r="F180" i="1"/>
  <c r="F174" i="1" s="1"/>
  <c r="G179" i="1"/>
  <c r="F179" i="1"/>
  <c r="F177" i="1"/>
  <c r="E177" i="1"/>
  <c r="D177" i="1"/>
  <c r="C177" i="1"/>
  <c r="B177" i="1"/>
  <c r="E176" i="1"/>
  <c r="D176" i="1"/>
  <c r="F175" i="1"/>
  <c r="F176" i="1" s="1"/>
  <c r="E175" i="1"/>
  <c r="D175" i="1"/>
  <c r="C175" i="1"/>
  <c r="C176" i="1" s="1"/>
  <c r="B175" i="1"/>
  <c r="B176" i="1" s="1"/>
  <c r="E174" i="1"/>
  <c r="D174" i="1"/>
  <c r="C174" i="1"/>
  <c r="B174" i="1"/>
  <c r="G169" i="1"/>
  <c r="F169" i="1"/>
  <c r="G168" i="1"/>
  <c r="F168" i="1"/>
  <c r="G167" i="1"/>
  <c r="F167" i="1"/>
  <c r="G166" i="1"/>
  <c r="F166" i="1"/>
  <c r="G165" i="1"/>
  <c r="F165" i="1"/>
  <c r="G164" i="1"/>
  <c r="F164" i="1"/>
  <c r="G163" i="1"/>
  <c r="F163" i="1"/>
  <c r="G162" i="1"/>
  <c r="F162" i="1"/>
  <c r="G161" i="1"/>
  <c r="F161" i="1"/>
  <c r="G160" i="1"/>
  <c r="F160" i="1"/>
  <c r="G159" i="1"/>
  <c r="F159" i="1"/>
  <c r="G158" i="1"/>
  <c r="F158" i="1"/>
  <c r="G157" i="1"/>
  <c r="F157" i="1"/>
  <c r="G156" i="1"/>
  <c r="F156" i="1"/>
  <c r="G155" i="1"/>
  <c r="G149" i="1" s="1"/>
  <c r="F155" i="1"/>
  <c r="F149" i="1" s="1"/>
  <c r="G154" i="1"/>
  <c r="F154" i="1"/>
  <c r="G152" i="1"/>
  <c r="F152" i="1"/>
  <c r="E152" i="1"/>
  <c r="D152" i="1"/>
  <c r="C152" i="1"/>
  <c r="B152" i="1"/>
  <c r="E151" i="1"/>
  <c r="D151" i="1"/>
  <c r="G150" i="1"/>
  <c r="G151" i="1" s="1"/>
  <c r="F150" i="1"/>
  <c r="F151" i="1" s="1"/>
  <c r="E150" i="1"/>
  <c r="D150" i="1"/>
  <c r="C150" i="1"/>
  <c r="C151" i="1" s="1"/>
  <c r="B150" i="1"/>
  <c r="B151" i="1" s="1"/>
  <c r="E149" i="1"/>
  <c r="D149" i="1"/>
  <c r="C149" i="1"/>
  <c r="B149" i="1"/>
  <c r="F144" i="1"/>
  <c r="G144" i="1" s="1"/>
  <c r="G143" i="1"/>
  <c r="F143" i="1"/>
  <c r="F142" i="1"/>
  <c r="G142" i="1" s="1"/>
  <c r="G141" i="1"/>
  <c r="F141" i="1"/>
  <c r="F140" i="1"/>
  <c r="G140" i="1" s="1"/>
  <c r="G139" i="1"/>
  <c r="F139" i="1"/>
  <c r="F138" i="1"/>
  <c r="G138" i="1" s="1"/>
  <c r="G137" i="1"/>
  <c r="F137" i="1"/>
  <c r="F136" i="1"/>
  <c r="G136" i="1" s="1"/>
  <c r="G135" i="1"/>
  <c r="F135" i="1"/>
  <c r="F134" i="1"/>
  <c r="G134" i="1" s="1"/>
  <c r="G133" i="1"/>
  <c r="F133" i="1"/>
  <c r="F132" i="1"/>
  <c r="G132" i="1" s="1"/>
  <c r="G131" i="1"/>
  <c r="F131" i="1"/>
  <c r="F130" i="1"/>
  <c r="E128" i="1"/>
  <c r="D128" i="1"/>
  <c r="C128" i="1"/>
  <c r="B128" i="1"/>
  <c r="C127" i="1"/>
  <c r="B127" i="1"/>
  <c r="E126" i="1"/>
  <c r="E127" i="1" s="1"/>
  <c r="D126" i="1"/>
  <c r="D127" i="1" s="1"/>
  <c r="C126" i="1"/>
  <c r="B126" i="1"/>
  <c r="E125" i="1"/>
  <c r="D125" i="1"/>
  <c r="C125" i="1"/>
  <c r="B125" i="1"/>
  <c r="G120" i="1"/>
  <c r="F120" i="1"/>
  <c r="G119" i="1"/>
  <c r="F119" i="1"/>
  <c r="G118" i="1"/>
  <c r="F118" i="1"/>
  <c r="G117" i="1"/>
  <c r="F117" i="1"/>
  <c r="G116" i="1"/>
  <c r="F116" i="1"/>
  <c r="G115" i="1"/>
  <c r="F115" i="1"/>
  <c r="G114" i="1"/>
  <c r="F114" i="1"/>
  <c r="G113" i="1"/>
  <c r="F113" i="1"/>
  <c r="G112" i="1"/>
  <c r="F112" i="1"/>
  <c r="G111" i="1"/>
  <c r="F111" i="1"/>
  <c r="G110" i="1"/>
  <c r="F110" i="1"/>
  <c r="G109" i="1"/>
  <c r="F109" i="1"/>
  <c r="G108" i="1"/>
  <c r="F108" i="1"/>
  <c r="G107" i="1"/>
  <c r="F107" i="1"/>
  <c r="G106" i="1"/>
  <c r="F106" i="1"/>
  <c r="G105" i="1"/>
  <c r="G99" i="1" s="1"/>
  <c r="F105" i="1"/>
  <c r="F99" i="1" s="1"/>
  <c r="G104" i="1"/>
  <c r="F104" i="1"/>
  <c r="G102" i="1"/>
  <c r="F102" i="1"/>
  <c r="E102" i="1"/>
  <c r="D102" i="1"/>
  <c r="C102" i="1"/>
  <c r="B102" i="1"/>
  <c r="E101" i="1"/>
  <c r="D101" i="1"/>
  <c r="G100" i="1"/>
  <c r="G101" i="1" s="1"/>
  <c r="F100" i="1"/>
  <c r="F101" i="1" s="1"/>
  <c r="E100" i="1"/>
  <c r="D100" i="1"/>
  <c r="C100" i="1"/>
  <c r="C101" i="1" s="1"/>
  <c r="B100" i="1"/>
  <c r="B101" i="1" s="1"/>
  <c r="E99" i="1"/>
  <c r="D99" i="1"/>
  <c r="C99" i="1"/>
  <c r="B99" i="1"/>
  <c r="F94" i="1"/>
  <c r="G94" i="1" s="1"/>
  <c r="G93" i="1"/>
  <c r="F93" i="1"/>
  <c r="F92" i="1"/>
  <c r="G92" i="1" s="1"/>
  <c r="G91" i="1"/>
  <c r="F91" i="1"/>
  <c r="F90" i="1"/>
  <c r="G90" i="1" s="1"/>
  <c r="G89" i="1"/>
  <c r="F89" i="1"/>
  <c r="F88" i="1"/>
  <c r="G88" i="1" s="1"/>
  <c r="G87" i="1"/>
  <c r="F87" i="1"/>
  <c r="F86" i="1"/>
  <c r="G86" i="1" s="1"/>
  <c r="G85" i="1"/>
  <c r="F85" i="1"/>
  <c r="F84" i="1"/>
  <c r="G84" i="1" s="1"/>
  <c r="G83" i="1"/>
  <c r="F83" i="1"/>
  <c r="F82" i="1"/>
  <c r="G82" i="1" s="1"/>
  <c r="G81" i="1"/>
  <c r="F81" i="1"/>
  <c r="F80" i="1"/>
  <c r="F74" i="1" s="1"/>
  <c r="G79" i="1"/>
  <c r="F79" i="1"/>
  <c r="F77" i="1"/>
  <c r="E77" i="1"/>
  <c r="D77" i="1"/>
  <c r="C77" i="1"/>
  <c r="B77" i="1"/>
  <c r="E76" i="1"/>
  <c r="D76" i="1"/>
  <c r="F75" i="1"/>
  <c r="F76" i="1" s="1"/>
  <c r="E75" i="1"/>
  <c r="D75" i="1"/>
  <c r="C75" i="1"/>
  <c r="C76" i="1" s="1"/>
  <c r="B75" i="1"/>
  <c r="B76" i="1" s="1"/>
  <c r="E74" i="1"/>
  <c r="D74" i="1"/>
  <c r="C74" i="1"/>
  <c r="B74" i="1"/>
  <c r="G69" i="1"/>
  <c r="F69" i="1"/>
  <c r="G68" i="1"/>
  <c r="F68" i="1"/>
  <c r="G67" i="1"/>
  <c r="F67" i="1"/>
  <c r="G66" i="1"/>
  <c r="F66" i="1"/>
  <c r="G65" i="1"/>
  <c r="F65" i="1"/>
  <c r="G64" i="1"/>
  <c r="F64" i="1"/>
  <c r="G63" i="1"/>
  <c r="F63" i="1"/>
  <c r="G62" i="1"/>
  <c r="F62" i="1"/>
  <c r="G61" i="1"/>
  <c r="F61" i="1"/>
  <c r="G60" i="1"/>
  <c r="F60" i="1"/>
  <c r="G59" i="1"/>
  <c r="F59" i="1"/>
  <c r="G58" i="1"/>
  <c r="F58" i="1"/>
  <c r="G57" i="1"/>
  <c r="F57" i="1"/>
  <c r="G56" i="1"/>
  <c r="F56" i="1"/>
  <c r="G55" i="1"/>
  <c r="F55" i="1"/>
  <c r="E53" i="1"/>
  <c r="D53" i="1"/>
  <c r="C53" i="1"/>
  <c r="B53" i="1"/>
  <c r="C52" i="1"/>
  <c r="B52" i="1"/>
  <c r="E51" i="1"/>
  <c r="E52" i="1" s="1"/>
  <c r="D51" i="1"/>
  <c r="D52" i="1" s="1"/>
  <c r="C51" i="1"/>
  <c r="B51" i="1"/>
  <c r="F50" i="1"/>
  <c r="E50" i="1"/>
  <c r="D50" i="1"/>
  <c r="C50" i="1"/>
  <c r="B50" i="1"/>
  <c r="G45" i="1"/>
  <c r="F45" i="1"/>
  <c r="F44" i="1"/>
  <c r="G44" i="1" s="1"/>
  <c r="G43" i="1"/>
  <c r="F43" i="1"/>
  <c r="F42" i="1"/>
  <c r="G42" i="1" s="1"/>
  <c r="G41" i="1"/>
  <c r="F41" i="1"/>
  <c r="F40" i="1"/>
  <c r="G40" i="1" s="1"/>
  <c r="G39" i="1"/>
  <c r="F39" i="1"/>
  <c r="F38" i="1"/>
  <c r="G38" i="1" s="1"/>
  <c r="G37" i="1"/>
  <c r="F37" i="1"/>
  <c r="F36" i="1"/>
  <c r="G36" i="1" s="1"/>
  <c r="G35" i="1"/>
  <c r="F35" i="1"/>
  <c r="F34" i="1"/>
  <c r="G34" i="1" s="1"/>
  <c r="G33" i="1"/>
  <c r="F33" i="1"/>
  <c r="F32" i="1"/>
  <c r="G32" i="1" s="1"/>
  <c r="E30" i="1"/>
  <c r="D30" i="1"/>
  <c r="C30" i="1"/>
  <c r="B30" i="1"/>
  <c r="C29" i="1"/>
  <c r="B29" i="1"/>
  <c r="E28" i="1"/>
  <c r="E29" i="1" s="1"/>
  <c r="D28" i="1"/>
  <c r="D29" i="1" s="1"/>
  <c r="C28" i="1"/>
  <c r="B28" i="1"/>
  <c r="E27" i="1"/>
  <c r="D27" i="1"/>
  <c r="C27" i="1"/>
  <c r="B27" i="1"/>
  <c r="G22" i="1"/>
  <c r="F22" i="1"/>
  <c r="G21" i="1"/>
  <c r="F21" i="1"/>
  <c r="G20" i="1"/>
  <c r="F20" i="1"/>
  <c r="G19" i="1"/>
  <c r="F19" i="1"/>
  <c r="G18" i="1"/>
  <c r="F18" i="1"/>
  <c r="G17" i="1"/>
  <c r="F17" i="1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G4" i="1" s="1"/>
  <c r="F9" i="1"/>
  <c r="E7" i="1"/>
  <c r="D7" i="1"/>
  <c r="C7" i="1"/>
  <c r="B7" i="1"/>
  <c r="C6" i="1"/>
  <c r="B6" i="1"/>
  <c r="E5" i="1"/>
  <c r="E6" i="1" s="1"/>
  <c r="D5" i="1"/>
  <c r="D6" i="1" s="1"/>
  <c r="C5" i="1"/>
  <c r="B5" i="1"/>
  <c r="F4" i="1"/>
  <c r="E4" i="1"/>
  <c r="D4" i="1"/>
  <c r="C4" i="1"/>
  <c r="B4" i="1"/>
  <c r="G30" i="1" l="1"/>
  <c r="G28" i="1"/>
  <c r="G29" i="1" s="1"/>
  <c r="G27" i="1"/>
  <c r="G53" i="1"/>
  <c r="G51" i="1"/>
  <c r="F291" i="1"/>
  <c r="F289" i="1"/>
  <c r="F290" i="1" s="1"/>
  <c r="G293" i="1"/>
  <c r="F373" i="1"/>
  <c r="F371" i="1"/>
  <c r="F372" i="1" s="1"/>
  <c r="G375" i="1"/>
  <c r="F128" i="1"/>
  <c r="F126" i="1"/>
  <c r="F198" i="1"/>
  <c r="F219" i="1"/>
  <c r="F248" i="1"/>
  <c r="F249" i="1" s="1"/>
  <c r="G50" i="1"/>
  <c r="G80" i="1"/>
  <c r="G130" i="1"/>
  <c r="G180" i="1"/>
  <c r="F266" i="1"/>
  <c r="G272" i="1"/>
  <c r="F309" i="1"/>
  <c r="F312" i="1"/>
  <c r="F310" i="1"/>
  <c r="G315" i="1"/>
  <c r="G7" i="1"/>
  <c r="G5" i="1"/>
  <c r="F332" i="1"/>
  <c r="F330" i="1"/>
  <c r="F331" i="1" s="1"/>
  <c r="G335" i="1"/>
  <c r="F30" i="1"/>
  <c r="F28" i="1"/>
  <c r="F29" i="1" s="1"/>
  <c r="G224" i="1"/>
  <c r="F222" i="1"/>
  <c r="F220" i="1"/>
  <c r="B249" i="1"/>
  <c r="D311" i="1"/>
  <c r="F370" i="1"/>
  <c r="F7" i="1"/>
  <c r="F5" i="1"/>
  <c r="F6" i="1" s="1"/>
  <c r="F27" i="1"/>
  <c r="F53" i="1"/>
  <c r="F51" i="1"/>
  <c r="F125" i="1"/>
  <c r="G203" i="1"/>
  <c r="F201" i="1"/>
  <c r="F199" i="1"/>
  <c r="F247" i="1"/>
  <c r="G253" i="1"/>
  <c r="F269" i="1"/>
  <c r="F268" i="1" s="1"/>
  <c r="D290" i="1"/>
  <c r="D331" i="1"/>
  <c r="D353" i="1"/>
  <c r="F354" i="1"/>
  <c r="F352" i="1"/>
  <c r="G356" i="1"/>
  <c r="G373" i="1" l="1"/>
  <c r="G371" i="1"/>
  <c r="G372" i="1" s="1"/>
  <c r="G370" i="1"/>
  <c r="G6" i="1"/>
  <c r="G174" i="1"/>
  <c r="G177" i="1"/>
  <c r="G175" i="1"/>
  <c r="G176" i="1" s="1"/>
  <c r="G201" i="1"/>
  <c r="G199" i="1"/>
  <c r="G198" i="1"/>
  <c r="G222" i="1"/>
  <c r="G220" i="1"/>
  <c r="G221" i="1" s="1"/>
  <c r="G219" i="1"/>
  <c r="G354" i="1"/>
  <c r="G352" i="1"/>
  <c r="G353" i="1" s="1"/>
  <c r="G351" i="1"/>
  <c r="G312" i="1"/>
  <c r="G310" i="1"/>
  <c r="G311" i="1" s="1"/>
  <c r="G309" i="1"/>
  <c r="G266" i="1"/>
  <c r="G269" i="1"/>
  <c r="G267" i="1"/>
  <c r="G268" i="1" s="1"/>
  <c r="G74" i="1"/>
  <c r="G77" i="1"/>
  <c r="G75" i="1"/>
  <c r="G332" i="1"/>
  <c r="G330" i="1"/>
  <c r="G331" i="1" s="1"/>
  <c r="G329" i="1"/>
  <c r="G291" i="1"/>
  <c r="G289" i="1"/>
  <c r="G290" i="1" s="1"/>
  <c r="G288" i="1"/>
  <c r="G247" i="1"/>
  <c r="G250" i="1"/>
  <c r="G248" i="1"/>
  <c r="G249" i="1" s="1"/>
  <c r="G128" i="1"/>
  <c r="G126" i="1"/>
  <c r="G127" i="1" s="1"/>
  <c r="G125" i="1"/>
  <c r="F353" i="1"/>
  <c r="F200" i="1"/>
  <c r="F52" i="1"/>
  <c r="F221" i="1"/>
  <c r="F311" i="1"/>
  <c r="F127" i="1"/>
  <c r="G52" i="1"/>
  <c r="G76" i="1" l="1"/>
  <c r="G200" i="1"/>
</calcChain>
</file>

<file path=xl/sharedStrings.xml><?xml version="1.0" encoding="utf-8"?>
<sst xmlns="http://schemas.openxmlformats.org/spreadsheetml/2006/main" count="214" uniqueCount="42">
  <si>
    <t>Panels A-F and H</t>
  </si>
  <si>
    <t>Postsynaptic Driver control</t>
  </si>
  <si>
    <t>Genotype:</t>
  </si>
  <si>
    <t>BG57-Gal4/+</t>
  </si>
  <si>
    <t>EPSP amplitude (mV)</t>
  </si>
  <si>
    <t>RMP (mV)</t>
  </si>
  <si>
    <t>mEPSP amplitude (mV)</t>
  </si>
  <si>
    <t>mEPSP frequency (Hz)</t>
  </si>
  <si>
    <t>Quantal Content</t>
  </si>
  <si>
    <t>NLS Quantal Content</t>
  </si>
  <si>
    <t>mean</t>
  </si>
  <si>
    <t>std dev</t>
  </si>
  <si>
    <t>std error</t>
  </si>
  <si>
    <t>n</t>
  </si>
  <si>
    <t>Postsynaptic Driver Control + GluRIIA</t>
  </si>
  <si>
    <r>
      <t>GluRIIA</t>
    </r>
    <r>
      <rPr>
        <i/>
        <vertAlign val="superscript"/>
        <sz val="12"/>
        <color theme="1"/>
        <rFont val="Arial"/>
        <family val="2"/>
      </rPr>
      <t>SP16</t>
    </r>
    <r>
      <rPr>
        <i/>
        <sz val="12"/>
        <color theme="1"/>
        <rFont val="Arial"/>
        <family val="2"/>
      </rPr>
      <t>; BG57-Gal4/+</t>
    </r>
  </si>
  <si>
    <t>NLSC Quantal Content</t>
  </si>
  <si>
    <r>
      <t>Postsynaptic IP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-sponge</t>
    </r>
  </si>
  <si>
    <r>
      <t>BG57-Gal4/IP</t>
    </r>
    <r>
      <rPr>
        <i/>
        <vertAlign val="subscript"/>
        <sz val="12"/>
        <color theme="1"/>
        <rFont val="Arial"/>
        <family val="2"/>
      </rPr>
      <t>3</t>
    </r>
    <r>
      <rPr>
        <i/>
        <sz val="12"/>
        <color theme="1"/>
        <rFont val="Arial"/>
        <family val="2"/>
      </rPr>
      <t>-sponge m49</t>
    </r>
  </si>
  <si>
    <r>
      <t>Postsynaptic IP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-sponge + GluRIIA</t>
    </r>
  </si>
  <si>
    <r>
      <t>GluRIIA</t>
    </r>
    <r>
      <rPr>
        <i/>
        <vertAlign val="superscript"/>
        <sz val="12"/>
        <color theme="1"/>
        <rFont val="Arial"/>
        <family val="2"/>
      </rPr>
      <t>SP16</t>
    </r>
    <r>
      <rPr>
        <i/>
        <sz val="12"/>
        <color theme="1"/>
        <rFont val="Arial"/>
        <family val="2"/>
      </rPr>
      <t>; BG57-Gal4/IP</t>
    </r>
    <r>
      <rPr>
        <i/>
        <vertAlign val="subscript"/>
        <sz val="12"/>
        <color theme="1"/>
        <rFont val="Arial"/>
        <family val="2"/>
      </rPr>
      <t>3</t>
    </r>
    <r>
      <rPr>
        <i/>
        <sz val="12"/>
        <color theme="1"/>
        <rFont val="Arial"/>
        <family val="2"/>
      </rPr>
      <t>-sponge m49</t>
    </r>
  </si>
  <si>
    <t>Presynaptic Driver Control</t>
  </si>
  <si>
    <t>elaV(C155)-Gal4/Y</t>
  </si>
  <si>
    <t>Presynaptic Driver Control + GluRIIA</t>
  </si>
  <si>
    <r>
      <t>elaV(C155)-Gal4/Y; GluRIIA</t>
    </r>
    <r>
      <rPr>
        <i/>
        <vertAlign val="superscript"/>
        <sz val="12"/>
        <color theme="1"/>
        <rFont val="Arial"/>
        <family val="2"/>
      </rPr>
      <t>SP16</t>
    </r>
  </si>
  <si>
    <r>
      <t>Presynaptic IP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-sponge</t>
    </r>
  </si>
  <si>
    <r>
      <t>elaV(C155)-Gal4/Y; ; IP</t>
    </r>
    <r>
      <rPr>
        <i/>
        <vertAlign val="subscript"/>
        <sz val="12"/>
        <color theme="1"/>
        <rFont val="Arial"/>
        <family val="2"/>
      </rPr>
      <t>3</t>
    </r>
    <r>
      <rPr>
        <i/>
        <sz val="12"/>
        <color theme="1"/>
        <rFont val="Arial"/>
        <family val="2"/>
      </rPr>
      <t>-sponge m49/+</t>
    </r>
  </si>
  <si>
    <r>
      <t>Presynaptic IP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-sponge + GluRIIA</t>
    </r>
  </si>
  <si>
    <r>
      <t>elaV(C155)-Gal4/Y; GluRIIA</t>
    </r>
    <r>
      <rPr>
        <i/>
        <vertAlign val="superscript"/>
        <sz val="12"/>
        <color theme="1"/>
        <rFont val="Arial"/>
        <family val="2"/>
      </rPr>
      <t>SP16</t>
    </r>
    <r>
      <rPr>
        <i/>
        <sz val="12"/>
        <color theme="1"/>
        <rFont val="Arial"/>
        <family val="2"/>
      </rPr>
      <t>; IP</t>
    </r>
    <r>
      <rPr>
        <i/>
        <vertAlign val="subscript"/>
        <sz val="12"/>
        <color theme="1"/>
        <rFont val="Arial"/>
        <family val="2"/>
      </rPr>
      <t>3</t>
    </r>
    <r>
      <rPr>
        <i/>
        <sz val="12"/>
        <color theme="1"/>
        <rFont val="Arial"/>
        <family val="2"/>
      </rPr>
      <t>-sponge m49/+</t>
    </r>
  </si>
  <si>
    <r>
      <t>Driver Control, 0.2 mM Ca</t>
    </r>
    <r>
      <rPr>
        <vertAlign val="superscript"/>
        <sz val="12"/>
        <color theme="1"/>
        <rFont val="Arial"/>
        <family val="2"/>
      </rPr>
      <t>2+</t>
    </r>
  </si>
  <si>
    <t>elaV(C155)-Gal4/Y; Sca-Gal4/+; BG57-Gal4/+</t>
  </si>
  <si>
    <t>stdev</t>
  </si>
  <si>
    <r>
      <t>wild type + 0.2 mM Ca</t>
    </r>
    <r>
      <rPr>
        <vertAlign val="superscript"/>
        <sz val="12"/>
        <color theme="1"/>
        <rFont val="Arial"/>
        <family val="2"/>
      </rPr>
      <t>2+</t>
    </r>
  </si>
  <si>
    <r>
      <t>w</t>
    </r>
    <r>
      <rPr>
        <i/>
        <vertAlign val="superscript"/>
        <sz val="12"/>
        <color theme="1"/>
        <rFont val="Arial"/>
        <family val="2"/>
      </rPr>
      <t>1118</t>
    </r>
  </si>
  <si>
    <r>
      <t>IP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-sponge, 0.2 mM Ca</t>
    </r>
    <r>
      <rPr>
        <vertAlign val="superscript"/>
        <sz val="12"/>
        <color theme="1"/>
        <rFont val="Arial"/>
        <family val="2"/>
      </rPr>
      <t>2+</t>
    </r>
  </si>
  <si>
    <r>
      <t>elaV(C155)-Gal4/Y; Sca-Gal4/+; BG57-Gal4/IP</t>
    </r>
    <r>
      <rPr>
        <i/>
        <vertAlign val="subscript"/>
        <sz val="12"/>
        <color theme="1"/>
        <rFont val="Arial"/>
        <family val="2"/>
      </rPr>
      <t>3</t>
    </r>
    <r>
      <rPr>
        <i/>
        <sz val="12"/>
        <color theme="1"/>
        <rFont val="Arial"/>
        <family val="2"/>
      </rPr>
      <t>-sponge m49</t>
    </r>
  </si>
  <si>
    <r>
      <t>Driver Control, 0.3 mM Ca</t>
    </r>
    <r>
      <rPr>
        <vertAlign val="superscript"/>
        <sz val="12"/>
        <color theme="1"/>
        <rFont val="Arial"/>
        <family val="2"/>
      </rPr>
      <t>2+</t>
    </r>
  </si>
  <si>
    <r>
      <t>wild type + 0.3 mM Ca</t>
    </r>
    <r>
      <rPr>
        <vertAlign val="superscript"/>
        <sz val="12"/>
        <color theme="1"/>
        <rFont val="Arial"/>
        <family val="2"/>
      </rPr>
      <t>2+</t>
    </r>
  </si>
  <si>
    <r>
      <t>IP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-sponge, 0.3 mM Ca</t>
    </r>
    <r>
      <rPr>
        <vertAlign val="superscript"/>
        <sz val="12"/>
        <color theme="1"/>
        <rFont val="Arial"/>
        <family val="2"/>
      </rPr>
      <t>2+</t>
    </r>
  </si>
  <si>
    <r>
      <t>Driver Control, 0.4 mM Ca</t>
    </r>
    <r>
      <rPr>
        <vertAlign val="superscript"/>
        <sz val="12"/>
        <color theme="1"/>
        <rFont val="Arial"/>
        <family val="2"/>
      </rPr>
      <t>2+</t>
    </r>
  </si>
  <si>
    <r>
      <t>wild type + 0.4 mM Ca</t>
    </r>
    <r>
      <rPr>
        <vertAlign val="superscript"/>
        <sz val="12"/>
        <color theme="1"/>
        <rFont val="Arial"/>
        <family val="2"/>
      </rPr>
      <t>2+</t>
    </r>
  </si>
  <si>
    <r>
      <t>IP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-sponge, 0.4 mM Ca</t>
    </r>
    <r>
      <rPr>
        <vertAlign val="superscript"/>
        <sz val="12"/>
        <color theme="1"/>
        <rFont val="Arial"/>
        <family val="2"/>
      </rPr>
      <t>2+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i/>
      <vertAlign val="superscript"/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i/>
      <vertAlign val="subscript"/>
      <sz val="12"/>
      <color theme="1"/>
      <name val="Arial"/>
      <family val="2"/>
    </font>
    <font>
      <vertAlign val="superscript"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2" borderId="0" xfId="0" applyFont="1" applyFill="1"/>
    <xf numFmtId="2" fontId="4" fillId="0" borderId="0" xfId="0" applyNumberFormat="1" applyFont="1"/>
    <xf numFmtId="2" fontId="5" fillId="0" borderId="0" xfId="0" applyNumberFormat="1" applyFont="1"/>
    <xf numFmtId="0" fontId="0" fillId="0" borderId="0" xfId="1" applyNumberFormat="1" applyFont="1"/>
    <xf numFmtId="2" fontId="0" fillId="0" borderId="0" xfId="0" applyNumberFormat="1"/>
    <xf numFmtId="2" fontId="2" fillId="0" borderId="0" xfId="0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1131A3-3CE7-7D4B-9EE4-92C6577B7722}">
  <dimension ref="A1:AG384"/>
  <sheetViews>
    <sheetView tabSelected="1" workbookViewId="0"/>
  </sheetViews>
  <sheetFormatPr baseColWidth="10" defaultColWidth="8.83203125" defaultRowHeight="15" x14ac:dyDescent="0.2"/>
  <cols>
    <col min="1" max="8" width="25.83203125" customWidth="1"/>
  </cols>
  <sheetData>
    <row r="1" spans="1:33" ht="18" customHeight="1" x14ac:dyDescent="0.2">
      <c r="A1" s="1" t="s">
        <v>0</v>
      </c>
      <c r="B1" s="1" t="s">
        <v>1</v>
      </c>
      <c r="C1" s="1"/>
      <c r="D1" s="1"/>
      <c r="E1" s="1"/>
      <c r="F1" s="1"/>
      <c r="G1" s="1"/>
    </row>
    <row r="2" spans="1:33" ht="18" customHeight="1" x14ac:dyDescent="0.2">
      <c r="A2" s="1" t="s">
        <v>2</v>
      </c>
      <c r="B2" s="2" t="s">
        <v>3</v>
      </c>
      <c r="C2" s="1"/>
      <c r="D2" s="1"/>
      <c r="E2" s="1"/>
      <c r="F2" s="1"/>
      <c r="G2" s="1"/>
    </row>
    <row r="3" spans="1:33" ht="18" customHeight="1" x14ac:dyDescent="0.2">
      <c r="A3" s="3"/>
      <c r="B3" s="4" t="s">
        <v>4</v>
      </c>
      <c r="C3" s="4" t="s">
        <v>5</v>
      </c>
      <c r="D3" s="4" t="s">
        <v>6</v>
      </c>
      <c r="E3" s="4" t="s">
        <v>7</v>
      </c>
      <c r="F3" s="4" t="s">
        <v>8</v>
      </c>
      <c r="G3" s="4" t="s">
        <v>9</v>
      </c>
    </row>
    <row r="4" spans="1:33" ht="18" customHeight="1" x14ac:dyDescent="0.2">
      <c r="A4" s="3" t="s">
        <v>10</v>
      </c>
      <c r="B4" s="5">
        <f t="shared" ref="B4:G4" si="0">AVERAGE(B9:B22)</f>
        <v>38.676730155944789</v>
      </c>
      <c r="C4" s="5">
        <f t="shared" si="0"/>
        <v>-67.563994543892946</v>
      </c>
      <c r="D4" s="5">
        <f t="shared" si="0"/>
        <v>0.76107142857142862</v>
      </c>
      <c r="E4" s="5">
        <f t="shared" si="0"/>
        <v>2.8103571428571428</v>
      </c>
      <c r="F4" s="5">
        <f t="shared" si="0"/>
        <v>51.564877759395209</v>
      </c>
      <c r="G4" s="5">
        <f t="shared" si="0"/>
        <v>103.57561998523975</v>
      </c>
    </row>
    <row r="5" spans="1:33" ht="18" customHeight="1" x14ac:dyDescent="0.2">
      <c r="A5" s="3" t="s">
        <v>11</v>
      </c>
      <c r="B5" s="5">
        <f t="shared" ref="B5:G5" si="1">_xlfn.STDEV.S(B9:B22)</f>
        <v>3.9190037113720266</v>
      </c>
      <c r="C5" s="5">
        <f t="shared" si="1"/>
        <v>3.6793348612892416</v>
      </c>
      <c r="D5" s="5">
        <f t="shared" si="1"/>
        <v>0.10628587306498727</v>
      </c>
      <c r="E5" s="5">
        <f t="shared" si="1"/>
        <v>0.70924961507463447</v>
      </c>
      <c r="F5" s="5">
        <f t="shared" si="1"/>
        <v>7.8953127234364793</v>
      </c>
      <c r="G5" s="5">
        <f t="shared" si="1"/>
        <v>19.722462626487985</v>
      </c>
    </row>
    <row r="6" spans="1:33" ht="18" customHeight="1" x14ac:dyDescent="0.2">
      <c r="A6" s="3" t="s">
        <v>12</v>
      </c>
      <c r="B6" s="5">
        <f t="shared" ref="B6:G6" si="2">B5/SQRT(B7)</f>
        <v>1.0473977989606882</v>
      </c>
      <c r="C6" s="5">
        <f t="shared" si="2"/>
        <v>0.98334360443984048</v>
      </c>
      <c r="D6" s="5">
        <f t="shared" si="2"/>
        <v>2.8406094433094792E-2</v>
      </c>
      <c r="E6" s="5">
        <f t="shared" si="2"/>
        <v>0.18955493295075576</v>
      </c>
      <c r="F6" s="5">
        <f t="shared" si="2"/>
        <v>2.1101110837525989</v>
      </c>
      <c r="G6" s="5">
        <f t="shared" si="2"/>
        <v>5.2710498551265541</v>
      </c>
    </row>
    <row r="7" spans="1:33" ht="18" customHeight="1" x14ac:dyDescent="0.2">
      <c r="A7" s="3" t="s">
        <v>13</v>
      </c>
      <c r="B7" s="3">
        <f t="shared" ref="B7:G7" si="3">COUNT(B9:B22)</f>
        <v>14</v>
      </c>
      <c r="C7" s="3">
        <f t="shared" si="3"/>
        <v>14</v>
      </c>
      <c r="D7" s="3">
        <f t="shared" si="3"/>
        <v>14</v>
      </c>
      <c r="E7" s="3">
        <f t="shared" si="3"/>
        <v>14</v>
      </c>
      <c r="F7" s="3">
        <f t="shared" si="3"/>
        <v>14</v>
      </c>
      <c r="G7" s="3">
        <f t="shared" si="3"/>
        <v>14</v>
      </c>
    </row>
    <row r="8" spans="1:33" ht="18" customHeight="1" x14ac:dyDescent="0.2"/>
    <row r="9" spans="1:33" ht="18" customHeight="1" x14ac:dyDescent="0.2">
      <c r="B9" s="6">
        <v>40.386512756347599</v>
      </c>
      <c r="C9" s="6">
        <v>-70.398109436035099</v>
      </c>
      <c r="D9" s="6">
        <v>0.96799999999999997</v>
      </c>
      <c r="E9" s="6">
        <v>2.8889999999999998</v>
      </c>
      <c r="F9" s="6">
        <f t="shared" ref="F9:F22" si="4">B9/D9</f>
        <v>41.721604087135951</v>
      </c>
      <c r="G9" s="6">
        <f t="shared" ref="G9:G22" si="5">F9*(10-C9)/(10-(C9+B9))</f>
        <v>83.834147337273507</v>
      </c>
    </row>
    <row r="10" spans="1:33" ht="18" customHeight="1" x14ac:dyDescent="0.2">
      <c r="B10" s="6">
        <v>29.730318069458001</v>
      </c>
      <c r="C10" s="6">
        <v>-62.962738037109297</v>
      </c>
      <c r="D10" s="6">
        <v>0.69899999999999995</v>
      </c>
      <c r="E10" s="6">
        <v>2.3660000000000001</v>
      </c>
      <c r="F10" s="6">
        <f t="shared" si="4"/>
        <v>42.532643876191706</v>
      </c>
      <c r="G10" s="6">
        <f t="shared" si="5"/>
        <v>71.781735916848575</v>
      </c>
    </row>
    <row r="11" spans="1:33" ht="18" customHeight="1" x14ac:dyDescent="0.2">
      <c r="B11" s="6">
        <v>39.392528533935497</v>
      </c>
      <c r="C11" s="6">
        <v>-67.250091552734304</v>
      </c>
      <c r="D11" s="6">
        <v>0.86799999999999999</v>
      </c>
      <c r="E11" s="6">
        <v>2.1880000000000002</v>
      </c>
      <c r="F11" s="6">
        <f t="shared" si="4"/>
        <v>45.383097389326608</v>
      </c>
      <c r="G11" s="6">
        <f t="shared" si="5"/>
        <v>92.606289172159592</v>
      </c>
    </row>
    <row r="12" spans="1:33" ht="18" customHeight="1" x14ac:dyDescent="0.2">
      <c r="B12" s="6">
        <v>37.589931488037102</v>
      </c>
      <c r="C12" s="6">
        <v>-64.473068237304602</v>
      </c>
      <c r="D12" s="6">
        <v>0.70199999999999996</v>
      </c>
      <c r="E12" s="6">
        <v>2.54</v>
      </c>
      <c r="F12" s="6">
        <f t="shared" si="4"/>
        <v>53.546910951619807</v>
      </c>
      <c r="G12" s="6">
        <f t="shared" si="5"/>
        <v>108.11994598794672</v>
      </c>
      <c r="AG12" s="7"/>
    </row>
    <row r="13" spans="1:33" ht="18" customHeight="1" x14ac:dyDescent="0.2">
      <c r="B13" s="6">
        <v>38.574062347412102</v>
      </c>
      <c r="C13" s="6">
        <v>-69.881134033203097</v>
      </c>
      <c r="D13" s="6">
        <v>0.88500000000000001</v>
      </c>
      <c r="E13" s="6">
        <v>2.5529999999999999</v>
      </c>
      <c r="F13" s="6">
        <f t="shared" si="4"/>
        <v>43.586511127019321</v>
      </c>
      <c r="G13" s="6">
        <f t="shared" si="5"/>
        <v>84.289197836669558</v>
      </c>
      <c r="AG13" s="7"/>
    </row>
    <row r="14" spans="1:33" ht="18" customHeight="1" x14ac:dyDescent="0.2">
      <c r="B14" s="6">
        <v>44.106533050537102</v>
      </c>
      <c r="C14" s="6">
        <v>-70.996994018554602</v>
      </c>
      <c r="D14" s="6">
        <v>0.82199999999999995</v>
      </c>
      <c r="E14" s="6">
        <v>2.931</v>
      </c>
      <c r="F14" s="6">
        <f t="shared" si="4"/>
        <v>53.657582786541489</v>
      </c>
      <c r="G14" s="6">
        <f t="shared" si="5"/>
        <v>117.81102208995138</v>
      </c>
      <c r="AG14" s="7"/>
    </row>
    <row r="15" spans="1:33" ht="18" customHeight="1" x14ac:dyDescent="0.2">
      <c r="B15" s="6">
        <v>40.236660003662102</v>
      </c>
      <c r="C15" s="6">
        <v>-67.670234680175696</v>
      </c>
      <c r="D15" s="6">
        <v>0.70599999999999996</v>
      </c>
      <c r="E15" s="6">
        <v>4.8040000000000003</v>
      </c>
      <c r="F15" s="6">
        <f t="shared" si="4"/>
        <v>56.992436265810348</v>
      </c>
      <c r="G15" s="6">
        <f t="shared" si="5"/>
        <v>118.25255637522039</v>
      </c>
      <c r="AG15" s="7"/>
    </row>
    <row r="16" spans="1:33" ht="18" customHeight="1" x14ac:dyDescent="0.2">
      <c r="B16" s="6">
        <v>34.510704040527301</v>
      </c>
      <c r="C16" s="6">
        <v>-63.773502349853501</v>
      </c>
      <c r="D16" s="6">
        <v>0.73499999999999999</v>
      </c>
      <c r="E16" s="6">
        <v>3.3940000000000001</v>
      </c>
      <c r="F16" s="6">
        <f t="shared" si="4"/>
        <v>46.953338830649393</v>
      </c>
      <c r="G16" s="6">
        <f t="shared" si="5"/>
        <v>88.223774201381573</v>
      </c>
      <c r="AG16" s="7"/>
    </row>
    <row r="17" spans="1:33" ht="18" customHeight="1" x14ac:dyDescent="0.2">
      <c r="B17" s="6">
        <v>41.404277801513601</v>
      </c>
      <c r="C17" s="6">
        <v>-69.59814453125</v>
      </c>
      <c r="D17" s="6">
        <v>0.70799999999999996</v>
      </c>
      <c r="E17" s="6">
        <v>3.4359999999999999</v>
      </c>
      <c r="F17" s="6">
        <f t="shared" si="4"/>
        <v>58.480618363719778</v>
      </c>
      <c r="G17" s="6">
        <f t="shared" si="5"/>
        <v>121.87686430732765</v>
      </c>
      <c r="AG17" s="7"/>
    </row>
    <row r="18" spans="1:33" ht="18" customHeight="1" x14ac:dyDescent="0.2">
      <c r="B18" s="6">
        <v>43.791698455810497</v>
      </c>
      <c r="C18" s="6">
        <v>-75.557548522949205</v>
      </c>
      <c r="D18" s="6">
        <v>0.69499999999999995</v>
      </c>
      <c r="E18" s="6">
        <v>2.4489999999999998</v>
      </c>
      <c r="F18" s="6">
        <f t="shared" si="4"/>
        <v>63.009638065914388</v>
      </c>
      <c r="G18" s="6">
        <f t="shared" si="5"/>
        <v>129.07555233694444</v>
      </c>
      <c r="AG18" s="7"/>
    </row>
    <row r="19" spans="1:33" ht="18" customHeight="1" x14ac:dyDescent="0.2">
      <c r="B19" s="6">
        <v>38.708690643310497</v>
      </c>
      <c r="C19" s="6">
        <v>-68.620803833007798</v>
      </c>
      <c r="D19" s="6">
        <v>0.68</v>
      </c>
      <c r="E19" s="6">
        <v>2.8439999999999999</v>
      </c>
      <c r="F19" s="6">
        <f t="shared" si="4"/>
        <v>56.924545063691902</v>
      </c>
      <c r="G19" s="6">
        <f t="shared" si="5"/>
        <v>112.1327119279418</v>
      </c>
      <c r="AG19" s="7"/>
    </row>
    <row r="20" spans="1:33" ht="18" customHeight="1" x14ac:dyDescent="0.2">
      <c r="B20" s="6">
        <v>33.840316772460902</v>
      </c>
      <c r="C20" s="6">
        <v>-63.325790405273402</v>
      </c>
      <c r="D20" s="6">
        <v>0.74399999999999999</v>
      </c>
      <c r="E20" s="6">
        <v>2.2200000000000002</v>
      </c>
      <c r="F20" s="6">
        <f t="shared" si="4"/>
        <v>45.484296737178632</v>
      </c>
      <c r="G20" s="6">
        <f t="shared" si="5"/>
        <v>84.465797227010796</v>
      </c>
      <c r="AG20" s="7"/>
    </row>
    <row r="21" spans="1:33" ht="18" customHeight="1" x14ac:dyDescent="0.2">
      <c r="B21" s="6">
        <v>41.474655151367102</v>
      </c>
      <c r="C21" s="6">
        <v>-68.090667724609304</v>
      </c>
      <c r="D21" s="6">
        <v>0.872</v>
      </c>
      <c r="E21" s="6">
        <v>2.04</v>
      </c>
      <c r="F21" s="6">
        <f t="shared" si="4"/>
        <v>47.562677925879704</v>
      </c>
      <c r="G21" s="6">
        <f t="shared" si="5"/>
        <v>101.43653054993486</v>
      </c>
      <c r="AG21" s="7"/>
    </row>
    <row r="22" spans="1:33" ht="18" customHeight="1" x14ac:dyDescent="0.2">
      <c r="B22" s="6">
        <v>37.727333068847599</v>
      </c>
      <c r="C22" s="6">
        <v>-63.297096252441399</v>
      </c>
      <c r="D22" s="6">
        <v>0.57099999999999995</v>
      </c>
      <c r="E22" s="6">
        <v>2.6909999999999998</v>
      </c>
      <c r="F22" s="6">
        <f t="shared" si="4"/>
        <v>66.07238716085395</v>
      </c>
      <c r="G22" s="6">
        <f t="shared" si="5"/>
        <v>136.15255452674569</v>
      </c>
      <c r="AG22" s="7"/>
    </row>
    <row r="23" spans="1:33" ht="18" customHeight="1" x14ac:dyDescent="0.2">
      <c r="AG23" s="7"/>
    </row>
    <row r="24" spans="1:33" ht="18" customHeight="1" x14ac:dyDescent="0.2">
      <c r="A24" s="1"/>
      <c r="B24" s="1" t="s">
        <v>14</v>
      </c>
      <c r="C24" s="1"/>
      <c r="D24" s="1"/>
      <c r="E24" s="1"/>
      <c r="F24" s="1"/>
      <c r="G24" s="1"/>
      <c r="AG24" s="7"/>
    </row>
    <row r="25" spans="1:33" ht="18" customHeight="1" x14ac:dyDescent="0.2">
      <c r="A25" s="1" t="s">
        <v>2</v>
      </c>
      <c r="B25" s="2" t="s">
        <v>15</v>
      </c>
      <c r="C25" s="1"/>
      <c r="D25" s="1"/>
      <c r="E25" s="1"/>
      <c r="F25" s="1"/>
      <c r="G25" s="1"/>
      <c r="AG25" s="7"/>
    </row>
    <row r="26" spans="1:33" ht="18" customHeight="1" x14ac:dyDescent="0.2">
      <c r="A26" s="3"/>
      <c r="B26" s="4" t="s">
        <v>4</v>
      </c>
      <c r="C26" s="4" t="s">
        <v>5</v>
      </c>
      <c r="D26" s="4" t="s">
        <v>6</v>
      </c>
      <c r="E26" s="4" t="s">
        <v>7</v>
      </c>
      <c r="F26" s="4" t="s">
        <v>8</v>
      </c>
      <c r="G26" s="4" t="s">
        <v>16</v>
      </c>
      <c r="AG26" s="7"/>
    </row>
    <row r="27" spans="1:33" ht="18" customHeight="1" x14ac:dyDescent="0.2">
      <c r="A27" s="3" t="s">
        <v>10</v>
      </c>
      <c r="B27" s="5">
        <f t="shared" ref="B27:G27" si="6">AVERAGE(B32:B45)</f>
        <v>26.758169991629398</v>
      </c>
      <c r="C27" s="5">
        <f t="shared" si="6"/>
        <v>-65.165676389421677</v>
      </c>
      <c r="D27" s="5">
        <f t="shared" si="6"/>
        <v>0.40499999999999997</v>
      </c>
      <c r="E27" s="5">
        <f t="shared" si="6"/>
        <v>0.69864285714285701</v>
      </c>
      <c r="F27" s="5">
        <f t="shared" si="6"/>
        <v>66.683847111626918</v>
      </c>
      <c r="G27" s="5">
        <f t="shared" si="6"/>
        <v>105.36913416792605</v>
      </c>
      <c r="AG27" s="7"/>
    </row>
    <row r="28" spans="1:33" ht="18" customHeight="1" x14ac:dyDescent="0.2">
      <c r="A28" s="3" t="s">
        <v>11</v>
      </c>
      <c r="B28" s="5">
        <f t="shared" ref="B28:G28" si="7">_xlfn.STDEV.S(B32:B45)</f>
        <v>3.6212831331097566</v>
      </c>
      <c r="C28" s="5">
        <f t="shared" si="7"/>
        <v>2.8279729817241468</v>
      </c>
      <c r="D28" s="5">
        <f t="shared" si="7"/>
        <v>3.7358965559719494E-2</v>
      </c>
      <c r="E28" s="5">
        <f t="shared" si="7"/>
        <v>0.20246124306902585</v>
      </c>
      <c r="F28" s="5">
        <f t="shared" si="7"/>
        <v>11.227243745588014</v>
      </c>
      <c r="G28" s="5">
        <f t="shared" si="7"/>
        <v>24.776242271701072</v>
      </c>
    </row>
    <row r="29" spans="1:33" ht="18" customHeight="1" x14ac:dyDescent="0.2">
      <c r="A29" s="3" t="s">
        <v>12</v>
      </c>
      <c r="B29" s="5">
        <f t="shared" ref="B29:G29" si="8">B28/SQRT(B30)</f>
        <v>0.96782862747142873</v>
      </c>
      <c r="C29" s="5">
        <f t="shared" si="8"/>
        <v>0.75580757119037734</v>
      </c>
      <c r="D29" s="5">
        <f t="shared" si="8"/>
        <v>9.9846035320541229E-3</v>
      </c>
      <c r="E29" s="5">
        <f t="shared" si="8"/>
        <v>5.4110043261761075E-2</v>
      </c>
      <c r="F29" s="5">
        <f t="shared" si="8"/>
        <v>3.000607106699352</v>
      </c>
      <c r="G29" s="5">
        <f t="shared" si="8"/>
        <v>6.6217292794579352</v>
      </c>
    </row>
    <row r="30" spans="1:33" ht="18" customHeight="1" x14ac:dyDescent="0.2">
      <c r="A30" s="3" t="s">
        <v>13</v>
      </c>
      <c r="B30" s="3">
        <f t="shared" ref="B30:G30" si="9">COUNT(B32:B45)</f>
        <v>14</v>
      </c>
      <c r="C30" s="3">
        <f t="shared" si="9"/>
        <v>14</v>
      </c>
      <c r="D30" s="3">
        <f t="shared" si="9"/>
        <v>14</v>
      </c>
      <c r="E30" s="3">
        <f t="shared" si="9"/>
        <v>14</v>
      </c>
      <c r="F30" s="3">
        <f t="shared" si="9"/>
        <v>14</v>
      </c>
      <c r="G30" s="3">
        <f t="shared" si="9"/>
        <v>14</v>
      </c>
    </row>
    <row r="31" spans="1:33" ht="18" customHeight="1" x14ac:dyDescent="0.2"/>
    <row r="32" spans="1:33" ht="18" customHeight="1" x14ac:dyDescent="0.2">
      <c r="B32" s="6">
        <v>22.904010772705</v>
      </c>
      <c r="C32" s="6">
        <v>-66.554222106933494</v>
      </c>
      <c r="D32" s="6">
        <v>0.40699999999999997</v>
      </c>
      <c r="E32" s="6">
        <v>0.41</v>
      </c>
      <c r="F32" s="6">
        <f t="shared" ref="F32:F45" si="10">B32/D32</f>
        <v>56.275210743746932</v>
      </c>
      <c r="G32" s="6">
        <f t="shared" ref="G32:G45" si="11">F32*(10-C32)/(10-(C32+B32))</f>
        <v>80.2998697535931</v>
      </c>
    </row>
    <row r="33" spans="1:7" ht="18" customHeight="1" x14ac:dyDescent="0.2">
      <c r="B33" s="6">
        <v>30.470638275146399</v>
      </c>
      <c r="C33" s="6">
        <v>-61.715755462646399</v>
      </c>
      <c r="D33" s="6">
        <v>0.42599999999999999</v>
      </c>
      <c r="E33" s="6">
        <v>0.53700000000000003</v>
      </c>
      <c r="F33" s="6">
        <f t="shared" si="10"/>
        <v>71.527319894709862</v>
      </c>
      <c r="G33" s="6">
        <f t="shared" si="11"/>
        <v>124.36952861955049</v>
      </c>
    </row>
    <row r="34" spans="1:7" ht="18" customHeight="1" x14ac:dyDescent="0.2">
      <c r="B34" s="6">
        <v>20.544622421264599</v>
      </c>
      <c r="C34" s="6">
        <v>-62.207935333251903</v>
      </c>
      <c r="D34" s="6">
        <v>0.442</v>
      </c>
      <c r="E34" s="6">
        <v>0.61899999999999999</v>
      </c>
      <c r="F34" s="6">
        <f t="shared" si="10"/>
        <v>46.481046201956104</v>
      </c>
      <c r="G34" s="6">
        <f t="shared" si="11"/>
        <v>64.964869444018689</v>
      </c>
    </row>
    <row r="35" spans="1:7" ht="18" customHeight="1" x14ac:dyDescent="0.2">
      <c r="B35" s="6">
        <v>21.8879489898681</v>
      </c>
      <c r="C35" s="6">
        <v>-71.529670715332003</v>
      </c>
      <c r="D35" s="6">
        <v>0.41</v>
      </c>
      <c r="E35" s="6">
        <v>0.86699999999999999</v>
      </c>
      <c r="F35" s="6">
        <f t="shared" si="10"/>
        <v>53.385241438702685</v>
      </c>
      <c r="G35" s="6">
        <f t="shared" si="11"/>
        <v>72.97712121039666</v>
      </c>
    </row>
    <row r="36" spans="1:7" ht="18" customHeight="1" x14ac:dyDescent="0.2">
      <c r="B36" s="6">
        <v>32.516246795654197</v>
      </c>
      <c r="C36" s="6">
        <v>-67.704032897949205</v>
      </c>
      <c r="D36" s="6">
        <v>0.40200000000000002</v>
      </c>
      <c r="E36" s="6">
        <v>0.63100000000000001</v>
      </c>
      <c r="F36" s="6">
        <f t="shared" si="10"/>
        <v>80.886186058841275</v>
      </c>
      <c r="G36" s="6">
        <f t="shared" si="11"/>
        <v>139.09030303625849</v>
      </c>
    </row>
    <row r="37" spans="1:7" ht="18" customHeight="1" x14ac:dyDescent="0.2">
      <c r="B37" s="6">
        <v>27.634304046630799</v>
      </c>
      <c r="C37" s="6">
        <v>-66.629562377929602</v>
      </c>
      <c r="D37" s="6">
        <v>0.41199999999999998</v>
      </c>
      <c r="E37" s="6">
        <v>0.65100000000000002</v>
      </c>
      <c r="F37" s="6">
        <f t="shared" si="10"/>
        <v>67.073553511239808</v>
      </c>
      <c r="G37" s="6">
        <f t="shared" si="11"/>
        <v>104.904377030615</v>
      </c>
    </row>
    <row r="38" spans="1:7" ht="18" customHeight="1" x14ac:dyDescent="0.2">
      <c r="B38" s="6">
        <v>25.558006286621001</v>
      </c>
      <c r="C38" s="6">
        <v>-67.792198181152301</v>
      </c>
      <c r="D38" s="6">
        <v>0.38400000000000001</v>
      </c>
      <c r="E38" s="6">
        <v>0.78700000000000003</v>
      </c>
      <c r="F38" s="6">
        <f t="shared" si="10"/>
        <v>66.557308038075519</v>
      </c>
      <c r="G38" s="6">
        <f t="shared" si="11"/>
        <v>99.123564651988985</v>
      </c>
    </row>
    <row r="39" spans="1:7" ht="18" customHeight="1" x14ac:dyDescent="0.2">
      <c r="B39" s="6">
        <v>32.186290740966697</v>
      </c>
      <c r="C39" s="6">
        <v>-63.538425445556598</v>
      </c>
      <c r="D39" s="6">
        <v>0.38100000000000001</v>
      </c>
      <c r="E39" s="6">
        <v>0.82099999999999995</v>
      </c>
      <c r="F39" s="6">
        <f t="shared" si="10"/>
        <v>84.478453388364031</v>
      </c>
      <c r="G39" s="6">
        <f t="shared" si="11"/>
        <v>150.23196482203824</v>
      </c>
    </row>
    <row r="40" spans="1:7" ht="18" customHeight="1" x14ac:dyDescent="0.2">
      <c r="B40" s="6">
        <v>25.885917663574201</v>
      </c>
      <c r="C40" s="6">
        <v>-67.136222839355398</v>
      </c>
      <c r="D40" s="6">
        <v>0.34</v>
      </c>
      <c r="E40" s="6">
        <v>0.78100000000000003</v>
      </c>
      <c r="F40" s="6">
        <f t="shared" si="10"/>
        <v>76.135051951688823</v>
      </c>
      <c r="G40" s="6">
        <f t="shared" si="11"/>
        <v>114.58995830539175</v>
      </c>
    </row>
    <row r="41" spans="1:7" ht="18" customHeight="1" x14ac:dyDescent="0.2">
      <c r="B41" s="6">
        <v>27.931697845458899</v>
      </c>
      <c r="C41" s="6">
        <v>-61.722591400146399</v>
      </c>
      <c r="D41" s="6">
        <v>0.42099999999999999</v>
      </c>
      <c r="E41" s="6">
        <v>0.51900000000000002</v>
      </c>
      <c r="F41" s="6">
        <f t="shared" si="10"/>
        <v>66.346075642420189</v>
      </c>
      <c r="G41" s="6">
        <f t="shared" si="11"/>
        <v>108.66442970299117</v>
      </c>
    </row>
    <row r="42" spans="1:7" ht="18" customHeight="1" x14ac:dyDescent="0.2">
      <c r="B42" s="6">
        <v>25.8137912750244</v>
      </c>
      <c r="C42" s="6">
        <v>-64.335113525390597</v>
      </c>
      <c r="D42" s="6">
        <v>0.38400000000000001</v>
      </c>
      <c r="E42" s="6">
        <v>0.41799999999999998</v>
      </c>
      <c r="F42" s="6">
        <f t="shared" si="10"/>
        <v>67.223414778709369</v>
      </c>
      <c r="G42" s="6">
        <f t="shared" si="11"/>
        <v>102.98689189373991</v>
      </c>
    </row>
    <row r="43" spans="1:7" ht="18" customHeight="1" x14ac:dyDescent="0.2">
      <c r="B43" s="6">
        <v>26.159889221191399</v>
      </c>
      <c r="C43" s="6">
        <v>-63.7628364562988</v>
      </c>
      <c r="D43" s="6">
        <v>0.35499999999999998</v>
      </c>
      <c r="E43" s="6">
        <v>0.82599999999999996</v>
      </c>
      <c r="F43" s="6">
        <f t="shared" si="10"/>
        <v>73.689828792088448</v>
      </c>
      <c r="G43" s="6">
        <f t="shared" si="11"/>
        <v>114.18559365321647</v>
      </c>
    </row>
    <row r="44" spans="1:7" ht="18" customHeight="1" x14ac:dyDescent="0.2">
      <c r="B44" s="6">
        <v>25.323257446288999</v>
      </c>
      <c r="C44" s="6">
        <v>-63.184585571288999</v>
      </c>
      <c r="D44" s="6">
        <v>0.49299999999999999</v>
      </c>
      <c r="E44" s="6">
        <v>1.171</v>
      </c>
      <c r="F44" s="6">
        <f t="shared" si="10"/>
        <v>51.365633765292088</v>
      </c>
      <c r="G44" s="6">
        <f t="shared" si="11"/>
        <v>78.54300678622279</v>
      </c>
    </row>
    <row r="45" spans="1:7" ht="18" customHeight="1" x14ac:dyDescent="0.2">
      <c r="B45" s="6">
        <v>29.7977581024169</v>
      </c>
      <c r="C45" s="6">
        <v>-64.506317138671804</v>
      </c>
      <c r="D45" s="6">
        <v>0.41299999999999998</v>
      </c>
      <c r="E45" s="6">
        <v>0.74299999999999999</v>
      </c>
      <c r="F45" s="6">
        <f t="shared" si="10"/>
        <v>72.149535356941655</v>
      </c>
      <c r="G45" s="6">
        <f t="shared" si="11"/>
        <v>120.23639944094263</v>
      </c>
    </row>
    <row r="46" spans="1:7" ht="18" customHeight="1" x14ac:dyDescent="0.2"/>
    <row r="47" spans="1:7" ht="18" customHeight="1" x14ac:dyDescent="0.25">
      <c r="A47" s="1"/>
      <c r="B47" s="1" t="s">
        <v>17</v>
      </c>
      <c r="C47" s="1"/>
      <c r="D47" s="1"/>
      <c r="E47" s="1"/>
      <c r="F47" s="1"/>
      <c r="G47" s="1"/>
    </row>
    <row r="48" spans="1:7" ht="18" customHeight="1" x14ac:dyDescent="0.25">
      <c r="A48" s="1" t="s">
        <v>2</v>
      </c>
      <c r="B48" s="2" t="s">
        <v>18</v>
      </c>
      <c r="C48" s="1"/>
      <c r="D48" s="1"/>
      <c r="E48" s="1"/>
      <c r="F48" s="1"/>
      <c r="G48" s="1"/>
    </row>
    <row r="49" spans="1:7" ht="18" customHeight="1" x14ac:dyDescent="0.2">
      <c r="A49" s="3"/>
      <c r="B49" s="4" t="s">
        <v>4</v>
      </c>
      <c r="C49" s="4" t="s">
        <v>5</v>
      </c>
      <c r="D49" s="4" t="s">
        <v>6</v>
      </c>
      <c r="E49" s="4" t="s">
        <v>7</v>
      </c>
      <c r="F49" s="4" t="s">
        <v>8</v>
      </c>
      <c r="G49" s="4" t="s">
        <v>16</v>
      </c>
    </row>
    <row r="50" spans="1:7" ht="18" customHeight="1" x14ac:dyDescent="0.2">
      <c r="A50" s="3" t="s">
        <v>10</v>
      </c>
      <c r="B50" s="5">
        <f t="shared" ref="B50:G50" si="12">AVERAGE(B55:B69)</f>
        <v>38.316076024373324</v>
      </c>
      <c r="C50" s="5">
        <f t="shared" si="12"/>
        <v>-65.68403600056962</v>
      </c>
      <c r="D50" s="5">
        <f t="shared" si="12"/>
        <v>0.85186666666666666</v>
      </c>
      <c r="E50" s="5">
        <f t="shared" si="12"/>
        <v>2.1433333333333331</v>
      </c>
      <c r="F50" s="5">
        <f t="shared" si="12"/>
        <v>45.418224095204941</v>
      </c>
      <c r="G50" s="5">
        <f t="shared" si="12"/>
        <v>93.572413255024387</v>
      </c>
    </row>
    <row r="51" spans="1:7" ht="18" customHeight="1" x14ac:dyDescent="0.2">
      <c r="A51" s="3" t="s">
        <v>11</v>
      </c>
      <c r="B51" s="5">
        <f t="shared" ref="B51:G51" si="13">_xlfn.STDEV.S(B55:B69)</f>
        <v>4.1458460577472493</v>
      </c>
      <c r="C51" s="5">
        <f t="shared" si="13"/>
        <v>2.8844913639426983</v>
      </c>
      <c r="D51" s="5">
        <f t="shared" si="13"/>
        <v>0.10697387308969199</v>
      </c>
      <c r="E51" s="5">
        <f t="shared" si="13"/>
        <v>0.93632493342449274</v>
      </c>
      <c r="F51" s="5">
        <f t="shared" si="13"/>
        <v>5.8675990598715311</v>
      </c>
      <c r="G51" s="5">
        <f t="shared" si="13"/>
        <v>18.728337777815717</v>
      </c>
    </row>
    <row r="52" spans="1:7" ht="18" customHeight="1" x14ac:dyDescent="0.2">
      <c r="A52" s="3" t="s">
        <v>12</v>
      </c>
      <c r="B52" s="5">
        <f t="shared" ref="B52:G52" si="14">B51/SQRT(B53)</f>
        <v>1.0704528491729846</v>
      </c>
      <c r="C52" s="5">
        <f t="shared" si="14"/>
        <v>0.74477246765527916</v>
      </c>
      <c r="D52" s="5">
        <f t="shared" si="14"/>
        <v>2.7620535263712186E-2</v>
      </c>
      <c r="E52" s="5">
        <f t="shared" si="14"/>
        <v>0.24175805825278857</v>
      </c>
      <c r="F52" s="5">
        <f t="shared" si="14"/>
        <v>1.5150075627403157</v>
      </c>
      <c r="G52" s="5">
        <f t="shared" si="14"/>
        <v>4.8356360210418332</v>
      </c>
    </row>
    <row r="53" spans="1:7" ht="18" customHeight="1" x14ac:dyDescent="0.2">
      <c r="A53" s="3" t="s">
        <v>13</v>
      </c>
      <c r="B53" s="3">
        <f t="shared" ref="B53:G53" si="15">COUNT(B55:B69)</f>
        <v>15</v>
      </c>
      <c r="C53" s="3">
        <f t="shared" si="15"/>
        <v>15</v>
      </c>
      <c r="D53" s="3">
        <f t="shared" si="15"/>
        <v>15</v>
      </c>
      <c r="E53" s="3">
        <f t="shared" si="15"/>
        <v>15</v>
      </c>
      <c r="F53" s="3">
        <f t="shared" si="15"/>
        <v>15</v>
      </c>
      <c r="G53" s="3">
        <f t="shared" si="15"/>
        <v>15</v>
      </c>
    </row>
    <row r="54" spans="1:7" ht="18" customHeight="1" x14ac:dyDescent="0.2"/>
    <row r="55" spans="1:7" ht="18" customHeight="1" x14ac:dyDescent="0.2">
      <c r="B55" s="6">
        <v>32.287685394287102</v>
      </c>
      <c r="C55" s="6">
        <v>-63.383064270019503</v>
      </c>
      <c r="D55" s="6">
        <v>0.82399999999999995</v>
      </c>
      <c r="E55" s="6">
        <v>1.5580000000000001</v>
      </c>
      <c r="F55" s="6">
        <f t="shared" ref="F55:F69" si="16">B55/D55</f>
        <v>39.184084216367843</v>
      </c>
      <c r="G55" s="6">
        <f t="shared" ref="G55:G69" si="17">F55*(10-C55)/(10-(C55+B55))</f>
        <v>69.970109756296338</v>
      </c>
    </row>
    <row r="56" spans="1:7" ht="18" customHeight="1" x14ac:dyDescent="0.2">
      <c r="B56" s="6">
        <v>38.6875</v>
      </c>
      <c r="C56" s="6">
        <v>-61.39400100708</v>
      </c>
      <c r="D56" s="6">
        <v>0.82799999999999996</v>
      </c>
      <c r="E56" s="6">
        <v>2.0459999999999998</v>
      </c>
      <c r="F56" s="6">
        <f t="shared" si="16"/>
        <v>46.72403381642512</v>
      </c>
      <c r="G56" s="6">
        <f t="shared" si="17"/>
        <v>101.99243620167711</v>
      </c>
    </row>
    <row r="57" spans="1:7" ht="18" customHeight="1" x14ac:dyDescent="0.2">
      <c r="B57" s="6">
        <v>37.980312347412102</v>
      </c>
      <c r="C57" s="6">
        <v>-63.713138580322202</v>
      </c>
      <c r="D57" s="6">
        <v>0.79200000000000004</v>
      </c>
      <c r="E57" s="6">
        <v>1.5189999999999999</v>
      </c>
      <c r="F57" s="6">
        <f t="shared" si="16"/>
        <v>47.954939832591037</v>
      </c>
      <c r="G57" s="6">
        <f t="shared" si="17"/>
        <v>98.92609956038487</v>
      </c>
    </row>
    <row r="58" spans="1:7" ht="18" customHeight="1" x14ac:dyDescent="0.2">
      <c r="B58" s="6">
        <v>38.506443023681598</v>
      </c>
      <c r="C58" s="6">
        <v>-68.244094848632798</v>
      </c>
      <c r="D58" s="6">
        <v>0.93500000000000005</v>
      </c>
      <c r="E58" s="6">
        <v>4.3390000000000004</v>
      </c>
      <c r="F58" s="6">
        <f t="shared" si="16"/>
        <v>41.18336152265411</v>
      </c>
      <c r="G58" s="6">
        <f t="shared" si="17"/>
        <v>81.090721197088243</v>
      </c>
    </row>
    <row r="59" spans="1:7" ht="18" customHeight="1" x14ac:dyDescent="0.2">
      <c r="B59" s="6">
        <v>36.612236022949197</v>
      </c>
      <c r="C59" s="6">
        <v>-64.764091491699205</v>
      </c>
      <c r="D59" s="6">
        <v>0.89700000000000002</v>
      </c>
      <c r="E59" s="6">
        <v>1.171</v>
      </c>
      <c r="F59" s="6">
        <f t="shared" si="16"/>
        <v>40.816316636509697</v>
      </c>
      <c r="G59" s="6">
        <f t="shared" si="17"/>
        <v>79.985489404721648</v>
      </c>
    </row>
    <row r="60" spans="1:7" ht="18" customHeight="1" x14ac:dyDescent="0.2">
      <c r="B60" s="6">
        <v>44.679103851318303</v>
      </c>
      <c r="C60" s="6">
        <v>-71.199996948242102</v>
      </c>
      <c r="D60" s="6">
        <v>0.86899999999999999</v>
      </c>
      <c r="E60" s="6">
        <v>1.355</v>
      </c>
      <c r="F60" s="6">
        <f t="shared" si="16"/>
        <v>51.41438878172417</v>
      </c>
      <c r="G60" s="6">
        <f t="shared" si="17"/>
        <v>114.31396820148925</v>
      </c>
    </row>
    <row r="61" spans="1:7" ht="18" customHeight="1" x14ac:dyDescent="0.2">
      <c r="B61" s="6">
        <v>28.414575576782202</v>
      </c>
      <c r="C61" s="6">
        <v>-70.485908508300696</v>
      </c>
      <c r="D61" s="6">
        <v>0.61099999999999999</v>
      </c>
      <c r="E61" s="6">
        <v>1.982</v>
      </c>
      <c r="F61" s="6">
        <f t="shared" si="16"/>
        <v>46.505033677221277</v>
      </c>
      <c r="G61" s="6">
        <f t="shared" si="17"/>
        <v>71.882160010055301</v>
      </c>
    </row>
    <row r="62" spans="1:7" ht="18" customHeight="1" x14ac:dyDescent="0.2">
      <c r="B62" s="6">
        <v>40.453617095947202</v>
      </c>
      <c r="C62" s="6">
        <v>-66.098861694335895</v>
      </c>
      <c r="D62" s="6">
        <v>0.95799999999999996</v>
      </c>
      <c r="E62" s="6">
        <v>2.113</v>
      </c>
      <c r="F62" s="6">
        <f t="shared" si="16"/>
        <v>42.227157720195407</v>
      </c>
      <c r="G62" s="6">
        <f t="shared" si="17"/>
        <v>90.150556443069519</v>
      </c>
    </row>
    <row r="63" spans="1:7" ht="18" customHeight="1" x14ac:dyDescent="0.2">
      <c r="B63" s="6">
        <v>39.359001159667898</v>
      </c>
      <c r="C63" s="6">
        <v>-64.615142822265597</v>
      </c>
      <c r="D63" s="6">
        <v>0.79100000000000004</v>
      </c>
      <c r="E63" s="6">
        <v>2.294</v>
      </c>
      <c r="F63" s="6">
        <f t="shared" si="16"/>
        <v>49.758534967974583</v>
      </c>
      <c r="G63" s="6">
        <f t="shared" si="17"/>
        <v>105.30761501905546</v>
      </c>
    </row>
    <row r="64" spans="1:7" ht="18" customHeight="1" x14ac:dyDescent="0.2">
      <c r="B64" s="6">
        <v>37.870967864990199</v>
      </c>
      <c r="C64" s="6">
        <v>-62.740962982177699</v>
      </c>
      <c r="D64" s="6">
        <v>0.79200000000000004</v>
      </c>
      <c r="E64" s="6">
        <v>1.468</v>
      </c>
      <c r="F64" s="6">
        <f t="shared" si="16"/>
        <v>47.816878617411867</v>
      </c>
      <c r="G64" s="6">
        <f t="shared" si="17"/>
        <v>99.748961413476252</v>
      </c>
    </row>
    <row r="65" spans="1:7" ht="18" customHeight="1" x14ac:dyDescent="0.2">
      <c r="B65" s="6">
        <v>38.019866943359297</v>
      </c>
      <c r="C65" s="6">
        <v>-65.303291320800696</v>
      </c>
      <c r="D65" s="6">
        <v>0.85699999999999998</v>
      </c>
      <c r="E65" s="6">
        <v>2.915</v>
      </c>
      <c r="F65" s="6">
        <f t="shared" si="16"/>
        <v>44.363905418155539</v>
      </c>
      <c r="G65" s="6">
        <f t="shared" si="17"/>
        <v>89.604110931751165</v>
      </c>
    </row>
    <row r="66" spans="1:7" ht="18" customHeight="1" x14ac:dyDescent="0.2">
      <c r="B66" s="6">
        <v>44.5989570617675</v>
      </c>
      <c r="C66" s="6">
        <v>-68.97802734375</v>
      </c>
      <c r="D66" s="6">
        <v>0.78100000000000003</v>
      </c>
      <c r="E66" s="6">
        <v>1.7609999999999999</v>
      </c>
      <c r="F66" s="6">
        <f t="shared" si="16"/>
        <v>57.104938619420615</v>
      </c>
      <c r="G66" s="6">
        <f t="shared" si="17"/>
        <v>131.18549648829222</v>
      </c>
    </row>
    <row r="67" spans="1:7" ht="18" customHeight="1" x14ac:dyDescent="0.2">
      <c r="B67" s="6">
        <v>35.895175933837798</v>
      </c>
      <c r="C67" s="6">
        <v>-66.026092529296804</v>
      </c>
      <c r="D67" s="6">
        <v>1.0580000000000001</v>
      </c>
      <c r="E67" s="6">
        <v>1.0660000000000001</v>
      </c>
      <c r="F67" s="6">
        <f t="shared" si="16"/>
        <v>33.927387461094327</v>
      </c>
      <c r="G67" s="6">
        <f t="shared" si="17"/>
        <v>64.273804767427819</v>
      </c>
    </row>
    <row r="68" spans="1:7" ht="18" customHeight="1" x14ac:dyDescent="0.2">
      <c r="B68" s="6">
        <v>40.837215423583899</v>
      </c>
      <c r="C68" s="6">
        <v>-63.092971801757798</v>
      </c>
      <c r="D68" s="6">
        <v>0.79600000000000004</v>
      </c>
      <c r="E68" s="6">
        <v>3.012</v>
      </c>
      <c r="F68" s="6">
        <f t="shared" si="16"/>
        <v>51.303034451738561</v>
      </c>
      <c r="G68" s="6">
        <f t="shared" si="17"/>
        <v>116.25494707242171</v>
      </c>
    </row>
    <row r="69" spans="1:7" ht="18" customHeight="1" x14ac:dyDescent="0.2">
      <c r="B69" s="6">
        <v>40.538482666015597</v>
      </c>
      <c r="C69" s="6">
        <v>-65.220893859863196</v>
      </c>
      <c r="D69" s="6">
        <v>0.98899999999999999</v>
      </c>
      <c r="E69" s="6">
        <v>3.5510000000000002</v>
      </c>
      <c r="F69" s="6">
        <f t="shared" si="16"/>
        <v>40.989365688590091</v>
      </c>
      <c r="G69" s="6">
        <f t="shared" si="17"/>
        <v>88.899722358158883</v>
      </c>
    </row>
    <row r="70" spans="1:7" ht="18" customHeight="1" x14ac:dyDescent="0.2"/>
    <row r="71" spans="1:7" ht="18" customHeight="1" x14ac:dyDescent="0.25">
      <c r="A71" s="1"/>
      <c r="B71" s="1" t="s">
        <v>19</v>
      </c>
      <c r="C71" s="1"/>
      <c r="D71" s="1"/>
      <c r="E71" s="1"/>
      <c r="F71" s="1"/>
      <c r="G71" s="1"/>
    </row>
    <row r="72" spans="1:7" ht="18" customHeight="1" x14ac:dyDescent="0.25">
      <c r="A72" s="1" t="s">
        <v>2</v>
      </c>
      <c r="B72" s="2" t="s">
        <v>20</v>
      </c>
      <c r="C72" s="3"/>
      <c r="D72" s="3"/>
      <c r="E72" s="3"/>
      <c r="F72" s="3"/>
      <c r="G72" s="3"/>
    </row>
    <row r="73" spans="1:7" ht="18" customHeight="1" x14ac:dyDescent="0.2">
      <c r="A73" s="3"/>
      <c r="B73" s="4" t="s">
        <v>4</v>
      </c>
      <c r="C73" s="4" t="s">
        <v>5</v>
      </c>
      <c r="D73" s="4" t="s">
        <v>6</v>
      </c>
      <c r="E73" s="4" t="s">
        <v>7</v>
      </c>
      <c r="F73" s="4" t="s">
        <v>8</v>
      </c>
      <c r="G73" s="4" t="s">
        <v>16</v>
      </c>
    </row>
    <row r="74" spans="1:7" ht="18" customHeight="1" x14ac:dyDescent="0.2">
      <c r="A74" s="3"/>
      <c r="B74" s="5">
        <f t="shared" ref="B74:G74" si="18">AVERAGE(B79:B94)</f>
        <v>27.786560773849445</v>
      </c>
      <c r="C74" s="5">
        <f t="shared" si="18"/>
        <v>-65.28223013877863</v>
      </c>
      <c r="D74" s="5">
        <f t="shared" si="18"/>
        <v>0.51024999999999998</v>
      </c>
      <c r="E74" s="5">
        <f t="shared" si="18"/>
        <v>1.3674374999999999</v>
      </c>
      <c r="F74" s="5">
        <f t="shared" si="18"/>
        <v>56.188718115682967</v>
      </c>
      <c r="G74" s="5">
        <f t="shared" si="18"/>
        <v>92.144663837998905</v>
      </c>
    </row>
    <row r="75" spans="1:7" ht="18" customHeight="1" x14ac:dyDescent="0.2">
      <c r="A75" s="3"/>
      <c r="B75" s="5">
        <f t="shared" ref="B75:G75" si="19">_xlfn.STDEV.S(B79:B94)</f>
        <v>5.3416115057264246</v>
      </c>
      <c r="C75" s="5">
        <f t="shared" si="19"/>
        <v>3.6497818055501292</v>
      </c>
      <c r="D75" s="5">
        <f t="shared" si="19"/>
        <v>0.10627480102702326</v>
      </c>
      <c r="E75" s="5">
        <f t="shared" si="19"/>
        <v>0.61472855459408537</v>
      </c>
      <c r="F75" s="5">
        <f t="shared" si="19"/>
        <v>13.315677388911659</v>
      </c>
      <c r="G75" s="5">
        <f t="shared" si="19"/>
        <v>31.43951203811346</v>
      </c>
    </row>
    <row r="76" spans="1:7" ht="18" customHeight="1" x14ac:dyDescent="0.2">
      <c r="A76" s="3"/>
      <c r="B76" s="5">
        <f t="shared" ref="B76:G76" si="20">B75/SQRT(B77)</f>
        <v>1.3354028764316062</v>
      </c>
      <c r="C76" s="5">
        <f t="shared" si="20"/>
        <v>0.9124454513875323</v>
      </c>
      <c r="D76" s="5">
        <f t="shared" si="20"/>
        <v>2.6568700256755815E-2</v>
      </c>
      <c r="E76" s="5">
        <f t="shared" si="20"/>
        <v>0.15368213864852134</v>
      </c>
      <c r="F76" s="5">
        <f t="shared" si="20"/>
        <v>3.3289193472279148</v>
      </c>
      <c r="G76" s="5">
        <f t="shared" si="20"/>
        <v>7.8598780095283649</v>
      </c>
    </row>
    <row r="77" spans="1:7" ht="18" customHeight="1" x14ac:dyDescent="0.2">
      <c r="A77" s="3"/>
      <c r="B77" s="3">
        <f t="shared" ref="B77:G77" si="21">COUNT(B79:B94)</f>
        <v>16</v>
      </c>
      <c r="C77" s="3">
        <f t="shared" si="21"/>
        <v>16</v>
      </c>
      <c r="D77" s="3">
        <f t="shared" si="21"/>
        <v>16</v>
      </c>
      <c r="E77" s="3">
        <f t="shared" si="21"/>
        <v>16</v>
      </c>
      <c r="F77" s="3">
        <f t="shared" si="21"/>
        <v>16</v>
      </c>
      <c r="G77" s="3">
        <f t="shared" si="21"/>
        <v>16</v>
      </c>
    </row>
    <row r="78" spans="1:7" ht="18" customHeight="1" x14ac:dyDescent="0.2"/>
    <row r="79" spans="1:7" ht="18" customHeight="1" x14ac:dyDescent="0.2">
      <c r="B79" s="6">
        <v>25.9146518707275</v>
      </c>
      <c r="C79" s="6">
        <v>-70.306945800781193</v>
      </c>
      <c r="D79" s="6">
        <v>0.629</v>
      </c>
      <c r="E79" s="6">
        <v>2.7069999999999999</v>
      </c>
      <c r="F79" s="6">
        <f t="shared" ref="F79:F94" si="22">B79/D79</f>
        <v>41.199764500361688</v>
      </c>
      <c r="G79" s="6">
        <f t="shared" ref="G79:G94" si="23">F79*(10-C79)/(10-(C79+B79))</f>
        <v>60.828970717621445</v>
      </c>
    </row>
    <row r="80" spans="1:7" ht="18" customHeight="1" x14ac:dyDescent="0.2">
      <c r="B80" s="6">
        <v>25.622224807739201</v>
      </c>
      <c r="C80" s="6">
        <v>-64.664688110351506</v>
      </c>
      <c r="D80" s="6">
        <v>0.57699999999999996</v>
      </c>
      <c r="E80" s="6">
        <v>1.2869999999999999</v>
      </c>
      <c r="F80" s="6">
        <f t="shared" si="22"/>
        <v>44.405935542009018</v>
      </c>
      <c r="G80" s="6">
        <f t="shared" si="23"/>
        <v>67.605807380312996</v>
      </c>
    </row>
    <row r="81" spans="1:7" ht="18" customHeight="1" x14ac:dyDescent="0.2">
      <c r="B81" s="6">
        <v>32.285266876220703</v>
      </c>
      <c r="C81" s="6">
        <v>-65.333564758300696</v>
      </c>
      <c r="D81" s="6">
        <v>0.503</v>
      </c>
      <c r="E81" s="6">
        <v>1.2809999999999999</v>
      </c>
      <c r="F81" s="6">
        <f t="shared" si="22"/>
        <v>64.185421225090863</v>
      </c>
      <c r="G81" s="6">
        <f t="shared" si="23"/>
        <v>112.3230609406283</v>
      </c>
    </row>
    <row r="82" spans="1:7" ht="18" customHeight="1" x14ac:dyDescent="0.2">
      <c r="B82" s="6">
        <v>33.428085327148402</v>
      </c>
      <c r="C82" s="6">
        <v>-67.686096191406193</v>
      </c>
      <c r="D82" s="6">
        <v>0.55300000000000005</v>
      </c>
      <c r="E82" s="6">
        <v>1.92</v>
      </c>
      <c r="F82" s="6">
        <f t="shared" si="22"/>
        <v>60.448617228116454</v>
      </c>
      <c r="G82" s="6">
        <f t="shared" si="23"/>
        <v>106.10547109819146</v>
      </c>
    </row>
    <row r="83" spans="1:7" ht="18" customHeight="1" x14ac:dyDescent="0.2">
      <c r="B83" s="6">
        <v>29.1635417938232</v>
      </c>
      <c r="C83" s="6">
        <v>-62.924327850341697</v>
      </c>
      <c r="D83" s="6">
        <v>0.56699999999999995</v>
      </c>
      <c r="E83" s="6">
        <v>1.8140000000000001</v>
      </c>
      <c r="F83" s="6">
        <f t="shared" si="22"/>
        <v>51.434817978524165</v>
      </c>
      <c r="G83" s="6">
        <f t="shared" si="23"/>
        <v>85.712572080953933</v>
      </c>
    </row>
    <row r="84" spans="1:7" ht="18" customHeight="1" x14ac:dyDescent="0.2">
      <c r="B84" s="6">
        <v>24.841817855834901</v>
      </c>
      <c r="C84" s="6">
        <v>-72.986549377441406</v>
      </c>
      <c r="D84" s="6">
        <v>0.80100000000000005</v>
      </c>
      <c r="E84" s="6">
        <v>0.88100000000000001</v>
      </c>
      <c r="F84" s="6">
        <f t="shared" si="22"/>
        <v>31.01350543799613</v>
      </c>
      <c r="G84" s="6">
        <f t="shared" si="23"/>
        <v>44.263748976834279</v>
      </c>
    </row>
    <row r="85" spans="1:7" ht="18" customHeight="1" x14ac:dyDescent="0.2">
      <c r="B85" s="6">
        <v>20.525749206542901</v>
      </c>
      <c r="C85" s="6">
        <v>-66.619598388671804</v>
      </c>
      <c r="D85" s="6">
        <v>0.55600000000000005</v>
      </c>
      <c r="E85" s="6">
        <v>2.6349999999999998</v>
      </c>
      <c r="F85" s="6">
        <f t="shared" si="22"/>
        <v>36.916815119681473</v>
      </c>
      <c r="G85" s="6">
        <f t="shared" si="23"/>
        <v>50.425342341455817</v>
      </c>
    </row>
    <row r="86" spans="1:7" ht="18" customHeight="1" x14ac:dyDescent="0.2">
      <c r="B86" s="6">
        <v>37.240970611572202</v>
      </c>
      <c r="C86" s="6">
        <v>-68.488731384277301</v>
      </c>
      <c r="D86" s="6">
        <v>0.48399999999999999</v>
      </c>
      <c r="E86" s="6">
        <v>1.3580000000000001</v>
      </c>
      <c r="F86" s="6">
        <f t="shared" si="22"/>
        <v>76.944154156140911</v>
      </c>
      <c r="G86" s="6">
        <f t="shared" si="23"/>
        <v>146.41398548713758</v>
      </c>
    </row>
    <row r="87" spans="1:7" ht="18" customHeight="1" x14ac:dyDescent="0.2">
      <c r="B87" s="6">
        <v>21.742336273193299</v>
      </c>
      <c r="C87" s="6">
        <v>-66.867355346679602</v>
      </c>
      <c r="D87" s="6">
        <v>0.45</v>
      </c>
      <c r="E87" s="6">
        <v>1.3740000000000001</v>
      </c>
      <c r="F87" s="6">
        <f t="shared" si="22"/>
        <v>48.316302829318438</v>
      </c>
      <c r="G87" s="6">
        <f t="shared" si="23"/>
        <v>67.373154350622499</v>
      </c>
    </row>
    <row r="88" spans="1:7" ht="18" customHeight="1" x14ac:dyDescent="0.2">
      <c r="B88" s="6">
        <v>24.322727203369102</v>
      </c>
      <c r="C88" s="6">
        <v>-63.223686218261697</v>
      </c>
      <c r="D88" s="6">
        <v>0.44900000000000001</v>
      </c>
      <c r="E88" s="6">
        <v>1.095</v>
      </c>
      <c r="F88" s="6">
        <f t="shared" si="22"/>
        <v>54.170884640020269</v>
      </c>
      <c r="G88" s="6">
        <f t="shared" si="23"/>
        <v>81.114807131665586</v>
      </c>
    </row>
    <row r="89" spans="1:7" ht="18" customHeight="1" x14ac:dyDescent="0.2">
      <c r="B89" s="6">
        <v>26.0369567871093</v>
      </c>
      <c r="C89" s="6">
        <v>-64.014755249023395</v>
      </c>
      <c r="D89" s="6">
        <v>0.46200000000000002</v>
      </c>
      <c r="E89" s="6">
        <v>0.88900000000000001</v>
      </c>
      <c r="F89" s="6">
        <f t="shared" si="22"/>
        <v>56.3570493227474</v>
      </c>
      <c r="G89" s="6">
        <f t="shared" si="23"/>
        <v>86.941321734291918</v>
      </c>
    </row>
    <row r="90" spans="1:7" ht="18" customHeight="1" x14ac:dyDescent="0.2">
      <c r="B90" s="6">
        <v>24.7359085083007</v>
      </c>
      <c r="C90" s="6">
        <v>-57.132759094238203</v>
      </c>
      <c r="D90" s="6">
        <v>0.38400000000000001</v>
      </c>
      <c r="E90" s="6">
        <v>0.89200000000000002</v>
      </c>
      <c r="F90" s="6">
        <f t="shared" si="22"/>
        <v>64.416428407033067</v>
      </c>
      <c r="G90" s="6">
        <f t="shared" si="23"/>
        <v>101.99938227003491</v>
      </c>
    </row>
    <row r="91" spans="1:7" ht="18" customHeight="1" x14ac:dyDescent="0.2">
      <c r="B91" s="6">
        <v>24.424259185791001</v>
      </c>
      <c r="C91" s="6">
        <v>-62.023033142089801</v>
      </c>
      <c r="D91" s="6">
        <v>0.374</v>
      </c>
      <c r="E91" s="6">
        <v>0.752</v>
      </c>
      <c r="F91" s="6">
        <f t="shared" si="22"/>
        <v>65.305505844360965</v>
      </c>
      <c r="G91" s="6">
        <f t="shared" si="23"/>
        <v>98.815583277579975</v>
      </c>
    </row>
    <row r="92" spans="1:7" ht="18" customHeight="1" x14ac:dyDescent="0.2">
      <c r="B92" s="6">
        <v>23.702663421630799</v>
      </c>
      <c r="C92" s="6">
        <v>-63.080207824707003</v>
      </c>
      <c r="D92" s="6">
        <v>0.39600000000000002</v>
      </c>
      <c r="E92" s="6">
        <v>0.64900000000000002</v>
      </c>
      <c r="F92" s="6">
        <f t="shared" si="22"/>
        <v>59.855210660683831</v>
      </c>
      <c r="G92" s="6">
        <f t="shared" si="23"/>
        <v>88.587459894054177</v>
      </c>
    </row>
    <row r="93" spans="1:7" ht="18" customHeight="1" x14ac:dyDescent="0.2">
      <c r="B93" s="6">
        <v>37.878971099853501</v>
      </c>
      <c r="C93" s="6">
        <v>-64.270675659179602</v>
      </c>
      <c r="D93" s="6">
        <v>0.502</v>
      </c>
      <c r="E93" s="6">
        <v>1.0960000000000001</v>
      </c>
      <c r="F93" s="6">
        <f t="shared" si="22"/>
        <v>75.456117728791838</v>
      </c>
      <c r="G93" s="6">
        <f t="shared" si="23"/>
        <v>153.995997554882</v>
      </c>
    </row>
    <row r="94" spans="1:7" ht="18" customHeight="1" x14ac:dyDescent="0.2">
      <c r="B94" s="6">
        <v>32.718841552734297</v>
      </c>
      <c r="C94" s="6">
        <v>-64.892707824707003</v>
      </c>
      <c r="D94" s="6">
        <v>0.47699999999999998</v>
      </c>
      <c r="E94" s="6">
        <v>1.2490000000000001</v>
      </c>
      <c r="F94" s="6">
        <f t="shared" si="22"/>
        <v>68.592959230050937</v>
      </c>
      <c r="G94" s="6">
        <f t="shared" si="23"/>
        <v>121.80795617171556</v>
      </c>
    </row>
    <row r="95" spans="1:7" ht="18" customHeight="1" x14ac:dyDescent="0.2"/>
    <row r="96" spans="1:7" ht="18" customHeight="1" x14ac:dyDescent="0.2">
      <c r="A96" s="1"/>
      <c r="B96" s="1" t="s">
        <v>21</v>
      </c>
      <c r="C96" s="1"/>
      <c r="D96" s="1"/>
      <c r="E96" s="1"/>
      <c r="F96" s="1"/>
      <c r="G96" s="1"/>
    </row>
    <row r="97" spans="1:7" ht="18" customHeight="1" x14ac:dyDescent="0.2">
      <c r="A97" s="1" t="s">
        <v>2</v>
      </c>
      <c r="B97" s="2" t="s">
        <v>22</v>
      </c>
      <c r="C97" s="1"/>
      <c r="D97" s="1"/>
      <c r="E97" s="1"/>
      <c r="F97" s="1"/>
      <c r="G97" s="1"/>
    </row>
    <row r="98" spans="1:7" ht="18" customHeight="1" x14ac:dyDescent="0.2">
      <c r="A98" s="3"/>
      <c r="B98" s="4" t="s">
        <v>4</v>
      </c>
      <c r="C98" s="4" t="s">
        <v>5</v>
      </c>
      <c r="D98" s="4" t="s">
        <v>6</v>
      </c>
      <c r="E98" s="4" t="s">
        <v>7</v>
      </c>
      <c r="F98" s="4" t="s">
        <v>8</v>
      </c>
      <c r="G98" s="4" t="s">
        <v>16</v>
      </c>
    </row>
    <row r="99" spans="1:7" ht="18" customHeight="1" x14ac:dyDescent="0.2">
      <c r="A99" s="3" t="s">
        <v>10</v>
      </c>
      <c r="B99" s="5">
        <f t="shared" ref="B99:G99" si="24">AVERAGE(B104:B120)</f>
        <v>38.731163024902315</v>
      </c>
      <c r="C99" s="5">
        <f t="shared" si="24"/>
        <v>-66.563583374023381</v>
      </c>
      <c r="D99" s="5">
        <f t="shared" si="24"/>
        <v>0.95399999999999996</v>
      </c>
      <c r="E99" s="5">
        <f t="shared" si="24"/>
        <v>2.5954705882352944</v>
      </c>
      <c r="F99" s="5">
        <f t="shared" si="24"/>
        <v>41.864223600203161</v>
      </c>
      <c r="G99" s="5">
        <f t="shared" si="24"/>
        <v>86.177061448464769</v>
      </c>
    </row>
    <row r="100" spans="1:7" ht="18" customHeight="1" x14ac:dyDescent="0.2">
      <c r="A100" s="3" t="s">
        <v>11</v>
      </c>
      <c r="B100" s="5">
        <f t="shared" ref="B100:G100" si="25">_xlfn.STDEV.S(B104:B120)</f>
        <v>4.7291001526079999</v>
      </c>
      <c r="C100" s="5">
        <f t="shared" si="25"/>
        <v>4.1324603324761</v>
      </c>
      <c r="D100" s="5">
        <f t="shared" si="25"/>
        <v>0.16006873523583559</v>
      </c>
      <c r="E100" s="5">
        <f t="shared" si="25"/>
        <v>0.9416936947361817</v>
      </c>
      <c r="F100" s="5">
        <f t="shared" si="25"/>
        <v>9.4475889273594866</v>
      </c>
      <c r="G100" s="5">
        <f t="shared" si="25"/>
        <v>23.803757940009771</v>
      </c>
    </row>
    <row r="101" spans="1:7" ht="18" customHeight="1" x14ac:dyDescent="0.2">
      <c r="A101" s="3" t="s">
        <v>12</v>
      </c>
      <c r="B101" s="5">
        <f t="shared" ref="B101:G101" si="26">B100/SQRT(B102)</f>
        <v>1.1469752613721989</v>
      </c>
      <c r="C101" s="5">
        <f t="shared" si="26"/>
        <v>1.0022688496749432</v>
      </c>
      <c r="D101" s="5">
        <f t="shared" si="26"/>
        <v>3.8822370749198677E-2</v>
      </c>
      <c r="E101" s="5">
        <f t="shared" si="26"/>
        <v>0.22839426884561356</v>
      </c>
      <c r="F101" s="5">
        <f t="shared" si="26"/>
        <v>2.2913768855834715</v>
      </c>
      <c r="G101" s="5">
        <f t="shared" si="26"/>
        <v>5.7732593101938434</v>
      </c>
    </row>
    <row r="102" spans="1:7" ht="18" customHeight="1" x14ac:dyDescent="0.2">
      <c r="A102" s="3" t="s">
        <v>13</v>
      </c>
      <c r="B102" s="3">
        <f t="shared" ref="B102:G102" si="27">COUNT(B104:B120)</f>
        <v>17</v>
      </c>
      <c r="C102" s="3">
        <f t="shared" si="27"/>
        <v>17</v>
      </c>
      <c r="D102" s="3">
        <f t="shared" si="27"/>
        <v>17</v>
      </c>
      <c r="E102" s="3">
        <f t="shared" si="27"/>
        <v>17</v>
      </c>
      <c r="F102" s="3">
        <f t="shared" si="27"/>
        <v>17</v>
      </c>
      <c r="G102" s="3">
        <f t="shared" si="27"/>
        <v>17</v>
      </c>
    </row>
    <row r="103" spans="1:7" ht="18" customHeight="1" x14ac:dyDescent="0.2"/>
    <row r="104" spans="1:7" ht="18" customHeight="1" x14ac:dyDescent="0.2">
      <c r="B104" s="6">
        <v>39.0909423828125</v>
      </c>
      <c r="C104" s="6">
        <v>-67.358558654785099</v>
      </c>
      <c r="D104" s="6">
        <v>0.72099999999999997</v>
      </c>
      <c r="E104" s="6">
        <v>2.7719999999999998</v>
      </c>
      <c r="F104" s="6">
        <f t="shared" ref="F104:F120" si="28">B104/D104</f>
        <v>54.21767320778433</v>
      </c>
      <c r="G104" s="6">
        <f t="shared" ref="G104:G120" si="29">F104*(10-C104)/(10-(C104+B104))</f>
        <v>109.60183731230235</v>
      </c>
    </row>
    <row r="105" spans="1:7" ht="18" customHeight="1" x14ac:dyDescent="0.2">
      <c r="B105" s="6">
        <v>38.4266548156738</v>
      </c>
      <c r="C105" s="6">
        <v>-62.8941230773925</v>
      </c>
      <c r="D105" s="6">
        <v>1.0760000000000001</v>
      </c>
      <c r="E105" s="6">
        <v>2.2709999999999999</v>
      </c>
      <c r="F105" s="6">
        <f t="shared" si="28"/>
        <v>35.712504475533272</v>
      </c>
      <c r="G105" s="6">
        <f t="shared" si="29"/>
        <v>75.527209508820604</v>
      </c>
    </row>
    <row r="106" spans="1:7" ht="18" customHeight="1" x14ac:dyDescent="0.2">
      <c r="B106" s="6">
        <v>41.310905456542898</v>
      </c>
      <c r="C106" s="6">
        <v>-69.619827270507798</v>
      </c>
      <c r="D106" s="6">
        <v>1.2509999999999999</v>
      </c>
      <c r="E106" s="6">
        <v>2.5379999999999998</v>
      </c>
      <c r="F106" s="6">
        <f t="shared" si="28"/>
        <v>33.022306520018304</v>
      </c>
      <c r="G106" s="6">
        <f t="shared" si="29"/>
        <v>68.632324187186526</v>
      </c>
    </row>
    <row r="107" spans="1:7" ht="18" customHeight="1" x14ac:dyDescent="0.2">
      <c r="B107" s="6">
        <v>33.341602325439403</v>
      </c>
      <c r="C107" s="6">
        <v>-62.659839630126903</v>
      </c>
      <c r="D107" s="6">
        <v>0.91700000000000004</v>
      </c>
      <c r="E107" s="6">
        <v>2.5760000000000001</v>
      </c>
      <c r="F107" s="6">
        <f t="shared" si="28"/>
        <v>36.359435469399564</v>
      </c>
      <c r="G107" s="6">
        <f t="shared" si="29"/>
        <v>67.191993623110804</v>
      </c>
    </row>
    <row r="108" spans="1:7" ht="18" customHeight="1" x14ac:dyDescent="0.2">
      <c r="B108" s="6">
        <v>34.005199432372997</v>
      </c>
      <c r="C108" s="6">
        <v>-63.706432342529197</v>
      </c>
      <c r="D108" s="6">
        <v>0.93300000000000005</v>
      </c>
      <c r="E108" s="6">
        <v>2.246</v>
      </c>
      <c r="F108" s="6">
        <f t="shared" si="28"/>
        <v>36.44715909150375</v>
      </c>
      <c r="G108" s="6">
        <f t="shared" si="29"/>
        <v>67.665154675035254</v>
      </c>
    </row>
    <row r="109" spans="1:7" ht="18" customHeight="1" x14ac:dyDescent="0.2">
      <c r="B109" s="6">
        <v>36.499118804931598</v>
      </c>
      <c r="C109" s="6">
        <v>-63.272087097167898</v>
      </c>
      <c r="D109" s="6">
        <v>1.137</v>
      </c>
      <c r="E109" s="6">
        <v>2.3919999999999999</v>
      </c>
      <c r="F109" s="6">
        <f t="shared" si="28"/>
        <v>32.101247849544059</v>
      </c>
      <c r="G109" s="6">
        <f t="shared" si="29"/>
        <v>63.963436665409432</v>
      </c>
    </row>
    <row r="110" spans="1:7" ht="18" customHeight="1" x14ac:dyDescent="0.2">
      <c r="B110" s="6">
        <v>40.372718811035099</v>
      </c>
      <c r="C110" s="6">
        <v>-67.535499572753906</v>
      </c>
      <c r="D110" s="6">
        <v>0.85599999999999998</v>
      </c>
      <c r="E110" s="6">
        <v>1.875</v>
      </c>
      <c r="F110" s="6">
        <f t="shared" si="28"/>
        <v>47.164391134386797</v>
      </c>
      <c r="G110" s="6">
        <f t="shared" si="29"/>
        <v>98.402610184015487</v>
      </c>
    </row>
    <row r="111" spans="1:7" ht="18" customHeight="1" x14ac:dyDescent="0.2">
      <c r="B111" s="6">
        <v>28.992607116699201</v>
      </c>
      <c r="C111" s="6">
        <v>-67.536613464355398</v>
      </c>
      <c r="D111" s="6">
        <v>1.111</v>
      </c>
      <c r="E111" s="6">
        <v>1.4630000000000001</v>
      </c>
      <c r="F111" s="6">
        <f t="shared" si="28"/>
        <v>26.095956000629343</v>
      </c>
      <c r="G111" s="6">
        <f t="shared" si="29"/>
        <v>41.681604087490335</v>
      </c>
    </row>
    <row r="112" spans="1:7" ht="18" customHeight="1" x14ac:dyDescent="0.2">
      <c r="B112" s="6">
        <v>32.178386688232401</v>
      </c>
      <c r="C112" s="6">
        <v>-62.737571716308501</v>
      </c>
      <c r="D112" s="6">
        <v>0.94799999999999995</v>
      </c>
      <c r="E112" s="6">
        <v>1.4079999999999999</v>
      </c>
      <c r="F112" s="6">
        <f t="shared" si="28"/>
        <v>33.943445873662874</v>
      </c>
      <c r="G112" s="6">
        <f t="shared" si="29"/>
        <v>60.873112386876358</v>
      </c>
    </row>
    <row r="113" spans="1:7" ht="18" customHeight="1" x14ac:dyDescent="0.2">
      <c r="B113" s="6">
        <v>45.209648132324197</v>
      </c>
      <c r="C113" s="6">
        <v>-74.197586059570298</v>
      </c>
      <c r="D113" s="6">
        <v>0.98799999999999999</v>
      </c>
      <c r="E113" s="6">
        <v>4.0869999999999997</v>
      </c>
      <c r="F113" s="6">
        <f t="shared" si="28"/>
        <v>45.758753170368621</v>
      </c>
      <c r="G113" s="6">
        <f t="shared" si="29"/>
        <v>98.819705859547284</v>
      </c>
    </row>
    <row r="114" spans="1:7" ht="18" customHeight="1" x14ac:dyDescent="0.2">
      <c r="B114" s="6">
        <v>41.306709289550703</v>
      </c>
      <c r="C114" s="6">
        <v>-65.717819213867102</v>
      </c>
      <c r="D114" s="6">
        <v>0.79900000000000004</v>
      </c>
      <c r="E114" s="6">
        <v>2.6960000000000002</v>
      </c>
      <c r="F114" s="6">
        <f t="shared" si="28"/>
        <v>51.698009123342551</v>
      </c>
      <c r="G114" s="6">
        <f t="shared" si="29"/>
        <v>113.75571776462735</v>
      </c>
    </row>
    <row r="115" spans="1:7" ht="18" customHeight="1" x14ac:dyDescent="0.2">
      <c r="B115" s="6">
        <v>38.221755981445298</v>
      </c>
      <c r="C115" s="6">
        <v>-63.280960083007798</v>
      </c>
      <c r="D115" s="6">
        <v>1.155</v>
      </c>
      <c r="E115" s="6">
        <v>2.6030000000000002</v>
      </c>
      <c r="F115" s="6">
        <f t="shared" si="28"/>
        <v>33.092429421164759</v>
      </c>
      <c r="G115" s="6">
        <f t="shared" si="29"/>
        <v>69.169995771639591</v>
      </c>
    </row>
    <row r="116" spans="1:7" ht="18" customHeight="1" x14ac:dyDescent="0.2">
      <c r="B116" s="6">
        <v>37.778892517089801</v>
      </c>
      <c r="C116" s="6">
        <v>-65.147056579589801</v>
      </c>
      <c r="D116" s="6">
        <v>0.745</v>
      </c>
      <c r="E116" s="6">
        <v>4.2469999999999999</v>
      </c>
      <c r="F116" s="6">
        <f t="shared" si="28"/>
        <v>50.709922841731277</v>
      </c>
      <c r="G116" s="6">
        <f t="shared" si="29"/>
        <v>101.9772187512514</v>
      </c>
    </row>
    <row r="117" spans="1:7" ht="18" customHeight="1" x14ac:dyDescent="0.2">
      <c r="B117" s="6">
        <v>46.402881622314403</v>
      </c>
      <c r="C117" s="6">
        <v>-74.378654479980398</v>
      </c>
      <c r="D117" s="6">
        <v>0.84299999999999997</v>
      </c>
      <c r="E117" s="6">
        <v>4.5410000000000004</v>
      </c>
      <c r="F117" s="6">
        <f t="shared" si="28"/>
        <v>55.0449366812745</v>
      </c>
      <c r="G117" s="6">
        <f t="shared" si="29"/>
        <v>122.30475757556761</v>
      </c>
    </row>
    <row r="118" spans="1:7" ht="18" customHeight="1" x14ac:dyDescent="0.2">
      <c r="B118" s="6">
        <v>45.184688568115199</v>
      </c>
      <c r="C118" s="6">
        <v>-73.527687072753906</v>
      </c>
      <c r="D118" s="6">
        <v>1.0069999999999999</v>
      </c>
      <c r="E118" s="6">
        <v>2.5430000000000001</v>
      </c>
      <c r="F118" s="6">
        <f t="shared" si="28"/>
        <v>44.870594407264356</v>
      </c>
      <c r="G118" s="6">
        <f t="shared" si="29"/>
        <v>97.747623153807751</v>
      </c>
    </row>
    <row r="119" spans="1:7" ht="18" customHeight="1" x14ac:dyDescent="0.2">
      <c r="B119" s="6">
        <v>39.638370513916001</v>
      </c>
      <c r="C119" s="6">
        <v>-62.489933013916001</v>
      </c>
      <c r="D119" s="6">
        <v>1.012</v>
      </c>
      <c r="E119" s="6">
        <v>1.21</v>
      </c>
      <c r="F119" s="6">
        <f t="shared" si="28"/>
        <v>39.168350310193674</v>
      </c>
      <c r="G119" s="6">
        <f t="shared" si="29"/>
        <v>86.428494542734015</v>
      </c>
    </row>
    <row r="120" spans="1:7" ht="18" customHeight="1" x14ac:dyDescent="0.2">
      <c r="B120" s="6">
        <v>40.4686889648437</v>
      </c>
      <c r="C120" s="6">
        <v>-65.520668029785099</v>
      </c>
      <c r="D120" s="6">
        <v>0.71899999999999997</v>
      </c>
      <c r="E120" s="6">
        <v>2.6549999999999998</v>
      </c>
      <c r="F120" s="6">
        <f t="shared" si="28"/>
        <v>56.284685625651882</v>
      </c>
      <c r="G120" s="6">
        <f t="shared" si="29"/>
        <v>121.26724857447873</v>
      </c>
    </row>
    <row r="121" spans="1:7" ht="18" customHeight="1" x14ac:dyDescent="0.2"/>
    <row r="122" spans="1:7" ht="18" customHeight="1" x14ac:dyDescent="0.2">
      <c r="A122" s="1"/>
      <c r="B122" s="1" t="s">
        <v>23</v>
      </c>
      <c r="C122" s="1"/>
      <c r="D122" s="1"/>
      <c r="E122" s="1"/>
      <c r="F122" s="1"/>
      <c r="G122" s="1"/>
    </row>
    <row r="123" spans="1:7" ht="18" customHeight="1" x14ac:dyDescent="0.2">
      <c r="A123" s="1" t="s">
        <v>2</v>
      </c>
      <c r="B123" s="2" t="s">
        <v>24</v>
      </c>
      <c r="C123" s="1"/>
      <c r="D123" s="1"/>
      <c r="E123" s="1"/>
      <c r="F123" s="1"/>
      <c r="G123" s="1"/>
    </row>
    <row r="124" spans="1:7" ht="18" customHeight="1" x14ac:dyDescent="0.2">
      <c r="A124" s="3"/>
      <c r="B124" s="4" t="s">
        <v>4</v>
      </c>
      <c r="C124" s="4" t="s">
        <v>5</v>
      </c>
      <c r="D124" s="4" t="s">
        <v>6</v>
      </c>
      <c r="E124" s="4" t="s">
        <v>7</v>
      </c>
      <c r="F124" s="4" t="s">
        <v>8</v>
      </c>
      <c r="G124" s="4" t="s">
        <v>16</v>
      </c>
    </row>
    <row r="125" spans="1:7" ht="18" customHeight="1" x14ac:dyDescent="0.2">
      <c r="A125" s="3" t="s">
        <v>10</v>
      </c>
      <c r="B125" s="5">
        <f t="shared" ref="B125:G125" si="30">AVERAGE(B130:B144)</f>
        <v>29.534793599446562</v>
      </c>
      <c r="C125" s="5">
        <f t="shared" si="30"/>
        <v>-65.061986541748013</v>
      </c>
      <c r="D125" s="5">
        <f t="shared" si="30"/>
        <v>0.49059999999999998</v>
      </c>
      <c r="E125" s="5">
        <f t="shared" si="30"/>
        <v>1.3454000000000004</v>
      </c>
      <c r="F125" s="5">
        <f t="shared" si="30"/>
        <v>60.332574763604846</v>
      </c>
      <c r="G125" s="5">
        <f t="shared" si="30"/>
        <v>101.24227742587503</v>
      </c>
    </row>
    <row r="126" spans="1:7" ht="18" customHeight="1" x14ac:dyDescent="0.2">
      <c r="A126" s="3" t="s">
        <v>11</v>
      </c>
      <c r="B126" s="5">
        <f t="shared" ref="B126:G126" si="31">_xlfn.STDEV.S(B130:B144)</f>
        <v>4.5327369141754454</v>
      </c>
      <c r="C126" s="5">
        <f t="shared" si="31"/>
        <v>2.8388941722384691</v>
      </c>
      <c r="D126" s="5">
        <f t="shared" si="31"/>
        <v>4.4221520294341496E-2</v>
      </c>
      <c r="E126" s="5">
        <f t="shared" si="31"/>
        <v>0.61154626036909732</v>
      </c>
      <c r="F126" s="5">
        <f t="shared" si="31"/>
        <v>8.4906190300510183</v>
      </c>
      <c r="G126" s="5">
        <f t="shared" si="31"/>
        <v>23.53862026742361</v>
      </c>
    </row>
    <row r="127" spans="1:7" ht="18" customHeight="1" x14ac:dyDescent="0.2">
      <c r="A127" s="3" t="s">
        <v>12</v>
      </c>
      <c r="B127" s="5">
        <f t="shared" ref="B127:G127" si="32">B126/SQRT(B128)</f>
        <v>1.1703476387560732</v>
      </c>
      <c r="C127" s="5">
        <f t="shared" si="32"/>
        <v>0.73299932338165874</v>
      </c>
      <c r="D127" s="5">
        <f t="shared" si="32"/>
        <v>1.1417947442930529E-2</v>
      </c>
      <c r="E127" s="5">
        <f t="shared" si="32"/>
        <v>0.15790056545632924</v>
      </c>
      <c r="F127" s="5">
        <f t="shared" si="32"/>
        <v>2.1922684068252911</v>
      </c>
      <c r="G127" s="5">
        <f t="shared" si="32"/>
        <v>6.0776456192288011</v>
      </c>
    </row>
    <row r="128" spans="1:7" ht="18" customHeight="1" x14ac:dyDescent="0.2">
      <c r="A128" s="3" t="s">
        <v>13</v>
      </c>
      <c r="B128" s="3">
        <f t="shared" ref="B128:G128" si="33">COUNT(B130:B144)</f>
        <v>15</v>
      </c>
      <c r="C128" s="3">
        <f t="shared" si="33"/>
        <v>15</v>
      </c>
      <c r="D128" s="3">
        <f t="shared" si="33"/>
        <v>15</v>
      </c>
      <c r="E128" s="3">
        <f t="shared" si="33"/>
        <v>15</v>
      </c>
      <c r="F128" s="3">
        <f t="shared" si="33"/>
        <v>15</v>
      </c>
      <c r="G128" s="3">
        <f t="shared" si="33"/>
        <v>15</v>
      </c>
    </row>
    <row r="129" spans="2:7" ht="18" customHeight="1" x14ac:dyDescent="0.2"/>
    <row r="130" spans="2:7" ht="18" customHeight="1" x14ac:dyDescent="0.2">
      <c r="B130" s="6">
        <v>36.755084991455</v>
      </c>
      <c r="C130" s="6">
        <v>-69.488845825195298</v>
      </c>
      <c r="D130" s="6">
        <v>0.57499999999999996</v>
      </c>
      <c r="E130" s="6">
        <v>3.31</v>
      </c>
      <c r="F130" s="6">
        <f t="shared" ref="F130:F144" si="34">B130/D130</f>
        <v>63.921886941660873</v>
      </c>
      <c r="G130" s="6">
        <f t="shared" ref="G130:G144" si="35">F130*(10-C130)/(10-(C130+B130))</f>
        <v>118.90076877927154</v>
      </c>
    </row>
    <row r="131" spans="2:7" ht="18" customHeight="1" x14ac:dyDescent="0.2">
      <c r="B131" s="6">
        <v>31.0700988769531</v>
      </c>
      <c r="C131" s="6">
        <v>-64.898117065429602</v>
      </c>
      <c r="D131" s="6">
        <v>0.48399999999999999</v>
      </c>
      <c r="E131" s="6">
        <v>0.93899999999999995</v>
      </c>
      <c r="F131" s="6">
        <f t="shared" si="34"/>
        <v>64.194419167258474</v>
      </c>
      <c r="G131" s="6">
        <f t="shared" si="35"/>
        <v>109.70245337264048</v>
      </c>
    </row>
    <row r="132" spans="2:7" ht="18" customHeight="1" x14ac:dyDescent="0.2">
      <c r="B132" s="6">
        <v>30.613378524780199</v>
      </c>
      <c r="C132" s="6">
        <v>-69.508537292480398</v>
      </c>
      <c r="D132" s="6">
        <v>0.56499999999999995</v>
      </c>
      <c r="E132" s="6">
        <v>1.724</v>
      </c>
      <c r="F132" s="6">
        <f t="shared" si="34"/>
        <v>54.182970840318944</v>
      </c>
      <c r="G132" s="6">
        <f t="shared" si="35"/>
        <v>88.107061440215986</v>
      </c>
    </row>
    <row r="133" spans="2:7" ht="18" customHeight="1" x14ac:dyDescent="0.2">
      <c r="B133" s="6">
        <v>24.546194076538001</v>
      </c>
      <c r="C133" s="6">
        <v>-61.978343963622997</v>
      </c>
      <c r="D133" s="6">
        <v>0.48699999999999999</v>
      </c>
      <c r="E133" s="6">
        <v>1.022</v>
      </c>
      <c r="F133" s="6">
        <f t="shared" si="34"/>
        <v>50.402862580160168</v>
      </c>
      <c r="G133" s="6">
        <f t="shared" si="35"/>
        <v>76.486404014628334</v>
      </c>
    </row>
    <row r="134" spans="2:7" ht="18" customHeight="1" x14ac:dyDescent="0.2">
      <c r="B134" s="6">
        <v>29.369438171386701</v>
      </c>
      <c r="C134" s="6">
        <v>-65.055061340332003</v>
      </c>
      <c r="D134" s="6">
        <v>0.54400000000000004</v>
      </c>
      <c r="E134" s="6">
        <v>1.3340000000000001</v>
      </c>
      <c r="F134" s="6">
        <f t="shared" si="34"/>
        <v>53.987937815049079</v>
      </c>
      <c r="G134" s="6">
        <f t="shared" si="35"/>
        <v>88.694598065610336</v>
      </c>
    </row>
    <row r="135" spans="2:7" ht="18" customHeight="1" x14ac:dyDescent="0.2">
      <c r="B135" s="6">
        <v>27.862987518310501</v>
      </c>
      <c r="C135" s="6">
        <v>-64.306671142578097</v>
      </c>
      <c r="D135" s="6">
        <v>0.47799999999999998</v>
      </c>
      <c r="E135" s="6">
        <v>1.175</v>
      </c>
      <c r="F135" s="6">
        <f t="shared" si="34"/>
        <v>58.29076886675837</v>
      </c>
      <c r="G135" s="6">
        <f t="shared" si="35"/>
        <v>93.261185479418344</v>
      </c>
    </row>
    <row r="136" spans="2:7" ht="18" customHeight="1" x14ac:dyDescent="0.2">
      <c r="B136" s="6">
        <v>26.744850158691399</v>
      </c>
      <c r="C136" s="6">
        <v>-64.27099609375</v>
      </c>
      <c r="D136" s="6">
        <v>0.498</v>
      </c>
      <c r="E136" s="6">
        <v>0.84499999999999997</v>
      </c>
      <c r="F136" s="6">
        <f t="shared" si="34"/>
        <v>53.704518390946582</v>
      </c>
      <c r="G136" s="6">
        <f t="shared" si="35"/>
        <v>83.926184148847298</v>
      </c>
    </row>
    <row r="137" spans="2:7" ht="18" customHeight="1" x14ac:dyDescent="0.2">
      <c r="B137" s="6">
        <v>36.366722106933501</v>
      </c>
      <c r="C137" s="6">
        <v>-65.952499389648395</v>
      </c>
      <c r="D137" s="6">
        <v>0.47599999999999998</v>
      </c>
      <c r="E137" s="6">
        <v>1.2689999999999999</v>
      </c>
      <c r="F137" s="6">
        <f t="shared" si="34"/>
        <v>76.400676695238445</v>
      </c>
      <c r="G137" s="6">
        <f t="shared" si="35"/>
        <v>146.58856661121118</v>
      </c>
    </row>
    <row r="138" spans="2:7" ht="18" customHeight="1" x14ac:dyDescent="0.2">
      <c r="B138" s="6">
        <v>28.9483337402343</v>
      </c>
      <c r="C138" s="6">
        <v>-62.015857696533203</v>
      </c>
      <c r="D138" s="6">
        <v>0.45800000000000002</v>
      </c>
      <c r="E138" s="6">
        <v>1.1850000000000001</v>
      </c>
      <c r="F138" s="6">
        <f t="shared" si="34"/>
        <v>63.205968865140392</v>
      </c>
      <c r="G138" s="6">
        <f t="shared" si="35"/>
        <v>105.69059098875185</v>
      </c>
    </row>
    <row r="139" spans="2:7" ht="18" customHeight="1" x14ac:dyDescent="0.2">
      <c r="B139" s="6">
        <v>29.7796230316162</v>
      </c>
      <c r="C139" s="6">
        <v>-61.7083320617675</v>
      </c>
      <c r="D139" s="6">
        <v>0.441</v>
      </c>
      <c r="E139" s="6">
        <v>0.92</v>
      </c>
      <c r="F139" s="6">
        <f t="shared" si="34"/>
        <v>67.527489867610427</v>
      </c>
      <c r="G139" s="6">
        <f t="shared" si="35"/>
        <v>115.48849890041022</v>
      </c>
    </row>
    <row r="140" spans="2:7" ht="18" customHeight="1" x14ac:dyDescent="0.2">
      <c r="B140" s="6">
        <v>29.050447463989201</v>
      </c>
      <c r="C140" s="6">
        <v>-65.314483642578097</v>
      </c>
      <c r="D140" s="6">
        <v>0.43099999999999999</v>
      </c>
      <c r="E140" s="6">
        <v>1.157</v>
      </c>
      <c r="F140" s="6">
        <f t="shared" si="34"/>
        <v>67.402430310879822</v>
      </c>
      <c r="G140" s="6">
        <f t="shared" si="35"/>
        <v>109.72625076469504</v>
      </c>
    </row>
    <row r="141" spans="2:7" ht="18" customHeight="1" x14ac:dyDescent="0.2">
      <c r="B141" s="6">
        <v>38.130950927734297</v>
      </c>
      <c r="C141" s="6">
        <v>-66.696723937988196</v>
      </c>
      <c r="D141" s="6">
        <v>0.51600000000000001</v>
      </c>
      <c r="E141" s="6">
        <v>1.37</v>
      </c>
      <c r="F141" s="6">
        <f t="shared" si="34"/>
        <v>73.897191720415307</v>
      </c>
      <c r="G141" s="6">
        <f t="shared" si="35"/>
        <v>146.96120603277819</v>
      </c>
    </row>
    <row r="142" spans="2:7" ht="18" customHeight="1" x14ac:dyDescent="0.2">
      <c r="B142" s="6">
        <v>25.753131866455</v>
      </c>
      <c r="C142" s="6">
        <v>-69.914505004882798</v>
      </c>
      <c r="D142" s="6">
        <v>0.47399999999999998</v>
      </c>
      <c r="E142" s="6">
        <v>1.351</v>
      </c>
      <c r="F142" s="6">
        <f t="shared" si="34"/>
        <v>54.331501827964139</v>
      </c>
      <c r="G142" s="6">
        <f t="shared" si="35"/>
        <v>80.16552799827474</v>
      </c>
    </row>
    <row r="143" spans="2:7" ht="18" customHeight="1" x14ac:dyDescent="0.2">
      <c r="B143" s="6">
        <v>24.1841831207275</v>
      </c>
      <c r="C143" s="6">
        <v>-63.140480041503899</v>
      </c>
      <c r="D143" s="6">
        <v>0.499</v>
      </c>
      <c r="E143" s="6">
        <v>0.82699999999999996</v>
      </c>
      <c r="F143" s="6">
        <f t="shared" si="34"/>
        <v>48.465296835125251</v>
      </c>
      <c r="G143" s="6">
        <f t="shared" si="35"/>
        <v>72.40692819580245</v>
      </c>
    </row>
    <row r="144" spans="2:7" ht="18" customHeight="1" x14ac:dyDescent="0.2">
      <c r="B144" s="6">
        <v>23.846479415893501</v>
      </c>
      <c r="C144" s="6">
        <v>-61.680343627929602</v>
      </c>
      <c r="D144" s="6">
        <v>0.433</v>
      </c>
      <c r="E144" s="6">
        <v>1.7529999999999999</v>
      </c>
      <c r="F144" s="6">
        <f t="shared" si="34"/>
        <v>55.072700729546192</v>
      </c>
      <c r="G144" s="6">
        <f t="shared" si="35"/>
        <v>82.527936595569571</v>
      </c>
    </row>
    <row r="145" spans="1:7" ht="18" customHeight="1" x14ac:dyDescent="0.2"/>
    <row r="146" spans="1:7" ht="18" customHeight="1" x14ac:dyDescent="0.25">
      <c r="A146" s="1"/>
      <c r="B146" s="1" t="s">
        <v>25</v>
      </c>
      <c r="C146" s="1"/>
      <c r="D146" s="1"/>
      <c r="E146" s="1"/>
      <c r="F146" s="1"/>
      <c r="G146" s="1"/>
    </row>
    <row r="147" spans="1:7" ht="18" customHeight="1" x14ac:dyDescent="0.25">
      <c r="A147" s="1" t="s">
        <v>2</v>
      </c>
      <c r="B147" s="2" t="s">
        <v>26</v>
      </c>
      <c r="C147" s="1"/>
      <c r="D147" s="1"/>
      <c r="E147" s="1"/>
      <c r="F147" s="1"/>
      <c r="G147" s="1"/>
    </row>
    <row r="148" spans="1:7" ht="18" customHeight="1" x14ac:dyDescent="0.2">
      <c r="A148" s="3"/>
      <c r="B148" s="4" t="s">
        <v>4</v>
      </c>
      <c r="C148" s="4" t="s">
        <v>5</v>
      </c>
      <c r="D148" s="4" t="s">
        <v>6</v>
      </c>
      <c r="E148" s="4" t="s">
        <v>7</v>
      </c>
      <c r="F148" s="4" t="s">
        <v>8</v>
      </c>
      <c r="G148" s="4" t="s">
        <v>16</v>
      </c>
    </row>
    <row r="149" spans="1:7" ht="18" customHeight="1" x14ac:dyDescent="0.2">
      <c r="A149" s="3" t="s">
        <v>10</v>
      </c>
      <c r="B149" s="5">
        <f t="shared" ref="B149:G149" si="36">AVERAGE(B154:B169)</f>
        <v>40.816732525825429</v>
      </c>
      <c r="C149" s="5">
        <f t="shared" si="36"/>
        <v>-69.865015983581486</v>
      </c>
      <c r="D149" s="5">
        <f t="shared" si="36"/>
        <v>1.0944374999999997</v>
      </c>
      <c r="E149" s="5">
        <f t="shared" si="36"/>
        <v>3.5191874999999997</v>
      </c>
      <c r="F149" s="5">
        <f t="shared" si="36"/>
        <v>37.623607363791933</v>
      </c>
      <c r="G149" s="5">
        <f t="shared" si="36"/>
        <v>77.924634677984585</v>
      </c>
    </row>
    <row r="150" spans="1:7" ht="18" customHeight="1" x14ac:dyDescent="0.2">
      <c r="A150" s="3" t="s">
        <v>11</v>
      </c>
      <c r="B150" s="5">
        <f t="shared" ref="B150:G150" si="37">_xlfn.STDEV.S(B154:B169)</f>
        <v>6.1767426296342496</v>
      </c>
      <c r="C150" s="5">
        <f t="shared" si="37"/>
        <v>4.9996928712628881</v>
      </c>
      <c r="D150" s="5">
        <f t="shared" si="37"/>
        <v>0.17371047512072302</v>
      </c>
      <c r="E150" s="5">
        <f t="shared" si="37"/>
        <v>1.3369380049825306</v>
      </c>
      <c r="F150" s="5">
        <f t="shared" si="37"/>
        <v>5.0705445989896587</v>
      </c>
      <c r="G150" s="5">
        <f t="shared" si="37"/>
        <v>14.604114435609521</v>
      </c>
    </row>
    <row r="151" spans="1:7" ht="18" customHeight="1" x14ac:dyDescent="0.2">
      <c r="A151" s="3" t="s">
        <v>12</v>
      </c>
      <c r="B151" s="5">
        <f t="shared" ref="B151:G151" si="38">B150/SQRT(B152)</f>
        <v>1.5441856574085624</v>
      </c>
      <c r="C151" s="5">
        <f t="shared" si="38"/>
        <v>1.249923217815722</v>
      </c>
      <c r="D151" s="5">
        <f t="shared" si="38"/>
        <v>4.3427618780180754E-2</v>
      </c>
      <c r="E151" s="5">
        <f t="shared" si="38"/>
        <v>0.33423450124563264</v>
      </c>
      <c r="F151" s="5">
        <f t="shared" si="38"/>
        <v>1.2676361497474147</v>
      </c>
      <c r="G151" s="5">
        <f t="shared" si="38"/>
        <v>3.6510286089023802</v>
      </c>
    </row>
    <row r="152" spans="1:7" ht="18" customHeight="1" x14ac:dyDescent="0.2">
      <c r="A152" s="3" t="s">
        <v>13</v>
      </c>
      <c r="B152" s="3">
        <f t="shared" ref="B152:G152" si="39">COUNT(B154:B169)</f>
        <v>16</v>
      </c>
      <c r="C152" s="3">
        <f t="shared" si="39"/>
        <v>16</v>
      </c>
      <c r="D152" s="3">
        <f t="shared" si="39"/>
        <v>16</v>
      </c>
      <c r="E152" s="3">
        <f t="shared" si="39"/>
        <v>16</v>
      </c>
      <c r="F152" s="3">
        <f t="shared" si="39"/>
        <v>16</v>
      </c>
      <c r="G152" s="3">
        <f t="shared" si="39"/>
        <v>16</v>
      </c>
    </row>
    <row r="153" spans="1:7" ht="18" customHeight="1" x14ac:dyDescent="0.2"/>
    <row r="154" spans="1:7" ht="18" customHeight="1" x14ac:dyDescent="0.2">
      <c r="B154" s="6">
        <v>42.596286773681598</v>
      </c>
      <c r="C154" s="6">
        <v>-78.003898620605398</v>
      </c>
      <c r="D154" s="6">
        <v>0.98</v>
      </c>
      <c r="E154" s="6">
        <v>4.1260000000000003</v>
      </c>
      <c r="F154" s="6">
        <f t="shared" ref="F154:F169" si="40">B154/D154</f>
        <v>43.465598748654692</v>
      </c>
      <c r="G154" s="6">
        <f t="shared" ref="G154:G169" si="41">F154*(10-C154)/(10-(C154+B154))</f>
        <v>84.240108435027935</v>
      </c>
    </row>
    <row r="155" spans="1:7" ht="18" customHeight="1" x14ac:dyDescent="0.2">
      <c r="B155" s="6">
        <v>40.836219787597599</v>
      </c>
      <c r="C155" s="6">
        <v>-69.478286743164006</v>
      </c>
      <c r="D155" s="6">
        <v>1.0069999999999999</v>
      </c>
      <c r="E155" s="6">
        <v>3.069</v>
      </c>
      <c r="F155" s="6">
        <f t="shared" si="40"/>
        <v>40.552353314396825</v>
      </c>
      <c r="G155" s="6">
        <f t="shared" si="41"/>
        <v>83.407328302024212</v>
      </c>
    </row>
    <row r="156" spans="1:7" ht="18" customHeight="1" x14ac:dyDescent="0.2">
      <c r="B156" s="6">
        <v>40.765403747558501</v>
      </c>
      <c r="C156" s="6">
        <v>-69.410827636718693</v>
      </c>
      <c r="D156" s="6">
        <v>0.98</v>
      </c>
      <c r="E156" s="6">
        <v>5.1390000000000002</v>
      </c>
      <c r="F156" s="6">
        <f t="shared" si="40"/>
        <v>41.597350762814798</v>
      </c>
      <c r="G156" s="6">
        <f t="shared" si="41"/>
        <v>85.476615835402043</v>
      </c>
    </row>
    <row r="157" spans="1:7" ht="18" customHeight="1" x14ac:dyDescent="0.2">
      <c r="B157" s="6">
        <v>36.076915740966697</v>
      </c>
      <c r="C157" s="6">
        <v>-63.395130157470703</v>
      </c>
      <c r="D157" s="6">
        <v>0.81200000000000006</v>
      </c>
      <c r="E157" s="6">
        <v>2.101</v>
      </c>
      <c r="F157" s="6">
        <f t="shared" si="40"/>
        <v>44.429699188382628</v>
      </c>
      <c r="G157" s="6">
        <f t="shared" si="41"/>
        <v>87.381553640103093</v>
      </c>
    </row>
    <row r="158" spans="1:7" ht="18" customHeight="1" x14ac:dyDescent="0.2">
      <c r="B158" s="6">
        <v>33.475780487060497</v>
      </c>
      <c r="C158" s="6">
        <v>-66.414520263671804</v>
      </c>
      <c r="D158" s="6">
        <v>1.032</v>
      </c>
      <c r="E158" s="6">
        <v>4.1520000000000001</v>
      </c>
      <c r="F158" s="6">
        <f t="shared" si="40"/>
        <v>32.437771789787305</v>
      </c>
      <c r="G158" s="6">
        <f t="shared" si="41"/>
        <v>57.726816917184387</v>
      </c>
    </row>
    <row r="159" spans="1:7" ht="18" customHeight="1" x14ac:dyDescent="0.2">
      <c r="B159" s="6">
        <v>35.887241363525298</v>
      </c>
      <c r="C159" s="6">
        <v>-63.987216949462798</v>
      </c>
      <c r="D159" s="6">
        <v>1.0009999999999999</v>
      </c>
      <c r="E159" s="6">
        <v>2.633</v>
      </c>
      <c r="F159" s="6">
        <f t="shared" si="40"/>
        <v>35.851389973551747</v>
      </c>
      <c r="G159" s="6">
        <f t="shared" si="41"/>
        <v>69.620636945814979</v>
      </c>
    </row>
    <row r="160" spans="1:7" ht="18" customHeight="1" x14ac:dyDescent="0.2">
      <c r="B160" s="6">
        <v>27.288625717163001</v>
      </c>
      <c r="C160" s="6">
        <v>-65.752067565917898</v>
      </c>
      <c r="D160" s="6">
        <v>0.99399999999999999</v>
      </c>
      <c r="E160" s="6">
        <v>3.1920000000000002</v>
      </c>
      <c r="F160" s="6">
        <f t="shared" si="40"/>
        <v>27.453345791914487</v>
      </c>
      <c r="G160" s="6">
        <f t="shared" si="41"/>
        <v>42.911679938659645</v>
      </c>
    </row>
    <row r="161" spans="1:7" ht="18" customHeight="1" x14ac:dyDescent="0.2">
      <c r="B161" s="6">
        <v>36.861473083496001</v>
      </c>
      <c r="C161" s="6">
        <v>-64.223937988281193</v>
      </c>
      <c r="D161" s="6">
        <v>0.89800000000000002</v>
      </c>
      <c r="E161" s="6">
        <v>1.9239999999999999</v>
      </c>
      <c r="F161" s="6">
        <f t="shared" si="40"/>
        <v>41.048411006120268</v>
      </c>
      <c r="G161" s="6">
        <f t="shared" si="41"/>
        <v>81.546405484760584</v>
      </c>
    </row>
    <row r="162" spans="1:7" ht="18" customHeight="1" x14ac:dyDescent="0.2">
      <c r="B162" s="6">
        <v>44.534244537353501</v>
      </c>
      <c r="C162" s="6">
        <v>-72.517135620117102</v>
      </c>
      <c r="D162" s="6">
        <v>1.2090000000000001</v>
      </c>
      <c r="E162" s="6">
        <v>4.5279999999999996</v>
      </c>
      <c r="F162" s="6">
        <f t="shared" si="40"/>
        <v>36.835603422128621</v>
      </c>
      <c r="G162" s="6">
        <f t="shared" si="41"/>
        <v>80.024674177895164</v>
      </c>
    </row>
    <row r="163" spans="1:7" ht="18" customHeight="1" x14ac:dyDescent="0.2">
      <c r="B163" s="6">
        <v>45.400764465332003</v>
      </c>
      <c r="C163" s="6">
        <v>-72.020736694335895</v>
      </c>
      <c r="D163" s="6">
        <v>1.4670000000000001</v>
      </c>
      <c r="E163" s="6">
        <v>7.1660000000000004</v>
      </c>
      <c r="F163" s="6">
        <f t="shared" si="40"/>
        <v>30.948033037036129</v>
      </c>
      <c r="G163" s="6">
        <f t="shared" si="41"/>
        <v>69.316832166461637</v>
      </c>
    </row>
    <row r="164" spans="1:7" ht="18" customHeight="1" x14ac:dyDescent="0.2">
      <c r="B164" s="6">
        <v>47.349132537841697</v>
      </c>
      <c r="C164" s="6">
        <v>-74.430534362792898</v>
      </c>
      <c r="D164" s="6">
        <v>1.1950000000000001</v>
      </c>
      <c r="E164" s="6">
        <v>2.8140000000000001</v>
      </c>
      <c r="F164" s="6">
        <f t="shared" si="40"/>
        <v>39.622705052587193</v>
      </c>
      <c r="G164" s="6">
        <f t="shared" si="41"/>
        <v>90.216820180682944</v>
      </c>
    </row>
    <row r="165" spans="1:7" ht="18" customHeight="1" x14ac:dyDescent="0.2">
      <c r="B165" s="6">
        <v>47.1662788391113</v>
      </c>
      <c r="C165" s="6">
        <v>-74.954673767089801</v>
      </c>
      <c r="D165" s="6">
        <v>1.323</v>
      </c>
      <c r="E165" s="6">
        <v>2.1549999999999998</v>
      </c>
      <c r="F165" s="6">
        <f t="shared" si="40"/>
        <v>35.651004413538402</v>
      </c>
      <c r="G165" s="6">
        <f t="shared" si="41"/>
        <v>80.149460044379168</v>
      </c>
    </row>
    <row r="166" spans="1:7" ht="18" customHeight="1" x14ac:dyDescent="0.2">
      <c r="B166" s="6">
        <v>48.547554016113203</v>
      </c>
      <c r="C166" s="6">
        <v>-78.281440734863196</v>
      </c>
      <c r="D166" s="6">
        <v>1.171</v>
      </c>
      <c r="E166" s="6">
        <v>4.0460000000000003</v>
      </c>
      <c r="F166" s="6">
        <f t="shared" si="40"/>
        <v>41.458201550907944</v>
      </c>
      <c r="G166" s="6">
        <f t="shared" si="41"/>
        <v>92.112553425672886</v>
      </c>
    </row>
    <row r="167" spans="1:7" ht="18" customHeight="1" x14ac:dyDescent="0.2">
      <c r="B167" s="6">
        <v>44.896099090576101</v>
      </c>
      <c r="C167" s="6">
        <v>-68.926353454589801</v>
      </c>
      <c r="D167" s="6">
        <v>1.038</v>
      </c>
      <c r="E167" s="6">
        <v>3.0590000000000002</v>
      </c>
      <c r="F167" s="6">
        <f t="shared" si="40"/>
        <v>43.252503940824759</v>
      </c>
      <c r="G167" s="6">
        <f t="shared" si="41"/>
        <v>100.31551269976863</v>
      </c>
    </row>
    <row r="168" spans="1:7" ht="18" customHeight="1" x14ac:dyDescent="0.2">
      <c r="B168" s="6">
        <v>46.838726043701101</v>
      </c>
      <c r="C168" s="6">
        <v>-72.166786193847599</v>
      </c>
      <c r="D168" s="6">
        <v>1.327</v>
      </c>
      <c r="E168" s="6">
        <v>3.4580000000000002</v>
      </c>
      <c r="F168" s="6">
        <f t="shared" si="40"/>
        <v>35.296703876187721</v>
      </c>
      <c r="G168" s="6">
        <f t="shared" si="41"/>
        <v>82.093857076107852</v>
      </c>
    </row>
    <row r="169" spans="1:7" ht="18" customHeight="1" x14ac:dyDescent="0.2">
      <c r="B169" s="6">
        <v>34.546974182128899</v>
      </c>
      <c r="C169" s="6">
        <v>-63.876708984375</v>
      </c>
      <c r="D169" s="6">
        <v>1.077</v>
      </c>
      <c r="E169" s="6">
        <v>2.7450000000000001</v>
      </c>
      <c r="F169" s="6">
        <f t="shared" si="40"/>
        <v>32.077041951837423</v>
      </c>
      <c r="G169" s="6">
        <f t="shared" si="41"/>
        <v>60.25329957780815</v>
      </c>
    </row>
    <row r="170" spans="1:7" ht="18" customHeight="1" x14ac:dyDescent="0.2"/>
    <row r="171" spans="1:7" ht="18" customHeight="1" x14ac:dyDescent="0.25">
      <c r="A171" s="1"/>
      <c r="B171" s="1" t="s">
        <v>27</v>
      </c>
      <c r="C171" s="1"/>
      <c r="D171" s="1"/>
      <c r="E171" s="1"/>
      <c r="F171" s="1"/>
      <c r="G171" s="1"/>
    </row>
    <row r="172" spans="1:7" ht="18" customHeight="1" x14ac:dyDescent="0.25">
      <c r="A172" s="1" t="s">
        <v>2</v>
      </c>
      <c r="B172" s="2" t="s">
        <v>28</v>
      </c>
      <c r="C172" s="1"/>
      <c r="D172" s="1"/>
      <c r="E172" s="1"/>
      <c r="F172" s="1"/>
      <c r="G172" s="1"/>
    </row>
    <row r="173" spans="1:7" ht="18" customHeight="1" x14ac:dyDescent="0.2">
      <c r="A173" s="3"/>
      <c r="B173" s="4" t="s">
        <v>4</v>
      </c>
      <c r="C173" s="4" t="s">
        <v>5</v>
      </c>
      <c r="D173" s="4" t="s">
        <v>6</v>
      </c>
      <c r="E173" s="4" t="s">
        <v>7</v>
      </c>
      <c r="F173" s="4" t="s">
        <v>8</v>
      </c>
      <c r="G173" s="4" t="s">
        <v>16</v>
      </c>
    </row>
    <row r="174" spans="1:7" ht="18" customHeight="1" x14ac:dyDescent="0.2">
      <c r="A174" s="3"/>
      <c r="B174" s="5">
        <f t="shared" ref="B174:G174" si="42">AVERAGE(B179:B193)</f>
        <v>24.322782643636021</v>
      </c>
      <c r="C174" s="5">
        <f t="shared" si="42"/>
        <v>-68.409764099121034</v>
      </c>
      <c r="D174" s="5">
        <f t="shared" si="42"/>
        <v>0.46839999999999998</v>
      </c>
      <c r="E174" s="5">
        <f t="shared" si="42"/>
        <v>0.62060000000000004</v>
      </c>
      <c r="F174" s="5">
        <f t="shared" si="42"/>
        <v>51.570427527784851</v>
      </c>
      <c r="G174" s="5">
        <f t="shared" si="42"/>
        <v>79.183368817572003</v>
      </c>
    </row>
    <row r="175" spans="1:7" ht="18" customHeight="1" x14ac:dyDescent="0.2">
      <c r="A175" s="3"/>
      <c r="B175" s="5">
        <f t="shared" ref="B175:G175" si="43">_xlfn.STDEV.S(B179:B193)</f>
        <v>8.1772966911952363</v>
      </c>
      <c r="C175" s="5">
        <f t="shared" si="43"/>
        <v>4.3489811526848428</v>
      </c>
      <c r="D175" s="5">
        <f t="shared" si="43"/>
        <v>4.4247356660353981E-2</v>
      </c>
      <c r="E175" s="5">
        <f t="shared" si="43"/>
        <v>0.20964180335583255</v>
      </c>
      <c r="F175" s="5">
        <f t="shared" si="43"/>
        <v>15.534728361785019</v>
      </c>
      <c r="G175" s="5">
        <f t="shared" si="43"/>
        <v>36.290737587880386</v>
      </c>
    </row>
    <row r="176" spans="1:7" ht="18" customHeight="1" x14ac:dyDescent="0.2">
      <c r="A176" s="3"/>
      <c r="B176" s="5">
        <f t="shared" ref="B176:G176" si="44">B175/SQRT(B177)</f>
        <v>2.1113689267997442</v>
      </c>
      <c r="C176" s="5">
        <f t="shared" si="44"/>
        <v>1.1229021051545554</v>
      </c>
      <c r="D176" s="5">
        <f t="shared" si="44"/>
        <v>1.1424618363950053E-2</v>
      </c>
      <c r="E176" s="5">
        <f t="shared" si="44"/>
        <v>5.4129280871068636E-2</v>
      </c>
      <c r="F176" s="5">
        <f t="shared" si="44"/>
        <v>4.0110496155366269</v>
      </c>
      <c r="G176" s="5">
        <f t="shared" si="44"/>
        <v>9.3702281532962832</v>
      </c>
    </row>
    <row r="177" spans="1:7" ht="18" customHeight="1" x14ac:dyDescent="0.2">
      <c r="A177" s="3"/>
      <c r="B177" s="3">
        <f t="shared" ref="B177:G177" si="45">COUNT(B179:B193)</f>
        <v>15</v>
      </c>
      <c r="C177" s="3">
        <f t="shared" si="45"/>
        <v>15</v>
      </c>
      <c r="D177" s="3">
        <f t="shared" si="45"/>
        <v>15</v>
      </c>
      <c r="E177" s="3">
        <f t="shared" si="45"/>
        <v>15</v>
      </c>
      <c r="F177" s="3">
        <f t="shared" si="45"/>
        <v>15</v>
      </c>
      <c r="G177" s="3">
        <f t="shared" si="45"/>
        <v>15</v>
      </c>
    </row>
    <row r="178" spans="1:7" ht="18" customHeight="1" x14ac:dyDescent="0.2"/>
    <row r="179" spans="1:7" ht="18" customHeight="1" x14ac:dyDescent="0.2">
      <c r="B179" s="6">
        <v>33.404422760009702</v>
      </c>
      <c r="C179" s="6">
        <v>-67.665695190429602</v>
      </c>
      <c r="D179" s="6">
        <v>0.51200000000000001</v>
      </c>
      <c r="E179" s="6">
        <v>0.90700000000000003</v>
      </c>
      <c r="F179" s="6">
        <f t="shared" ref="F179:F193" si="46">B179/D179</f>
        <v>65.243013203143946</v>
      </c>
      <c r="G179" s="6">
        <f t="shared" ref="G179:G193" si="47">F179*(10-C179)/(10-(C179+B179))</f>
        <v>114.48256451972229</v>
      </c>
    </row>
    <row r="180" spans="1:7" ht="18" customHeight="1" x14ac:dyDescent="0.2">
      <c r="B180" s="6">
        <v>28.669530868530199</v>
      </c>
      <c r="C180" s="6">
        <v>-64.794204711914006</v>
      </c>
      <c r="D180" s="6">
        <v>0.50600000000000001</v>
      </c>
      <c r="E180" s="6">
        <v>0.749</v>
      </c>
      <c r="F180" s="6">
        <f t="shared" si="46"/>
        <v>56.659151914091304</v>
      </c>
      <c r="G180" s="6">
        <f t="shared" si="47"/>
        <v>91.876556600819256</v>
      </c>
    </row>
    <row r="181" spans="1:7" ht="18" customHeight="1" x14ac:dyDescent="0.2">
      <c r="B181" s="6">
        <v>42.3933906555175</v>
      </c>
      <c r="C181" s="6">
        <v>-74.009094238281193</v>
      </c>
      <c r="D181" s="6">
        <v>0.48499999999999999</v>
      </c>
      <c r="E181" s="6">
        <v>0.65200000000000002</v>
      </c>
      <c r="F181" s="6">
        <f t="shared" si="46"/>
        <v>87.409052897974234</v>
      </c>
      <c r="G181" s="6">
        <f t="shared" si="47"/>
        <v>176.45154905481874</v>
      </c>
    </row>
    <row r="182" spans="1:7" ht="18" customHeight="1" x14ac:dyDescent="0.2">
      <c r="B182" s="6">
        <v>29.406948089599599</v>
      </c>
      <c r="C182" s="6">
        <v>-74.784347534179602</v>
      </c>
      <c r="D182" s="6">
        <v>0.51800000000000002</v>
      </c>
      <c r="E182" s="6">
        <v>0.94099999999999995</v>
      </c>
      <c r="F182" s="6">
        <f t="shared" si="46"/>
        <v>56.770170057142082</v>
      </c>
      <c r="G182" s="6">
        <f t="shared" si="47"/>
        <v>86.916718299784634</v>
      </c>
    </row>
    <row r="183" spans="1:7" ht="18" customHeight="1" x14ac:dyDescent="0.2">
      <c r="B183" s="6">
        <v>27.6678962707519</v>
      </c>
      <c r="C183" s="6">
        <v>-74.044746398925696</v>
      </c>
      <c r="D183" s="6">
        <v>0.48399999999999999</v>
      </c>
      <c r="E183" s="6">
        <v>0.85499999999999998</v>
      </c>
      <c r="F183" s="6">
        <f t="shared" si="46"/>
        <v>57.16507493957004</v>
      </c>
      <c r="G183" s="6">
        <f t="shared" si="47"/>
        <v>85.219805917655918</v>
      </c>
    </row>
    <row r="184" spans="1:7" ht="18" customHeight="1" x14ac:dyDescent="0.2">
      <c r="B184" s="6">
        <v>24.7537746429443</v>
      </c>
      <c r="C184" s="6">
        <v>-62.660369873046797</v>
      </c>
      <c r="D184" s="6">
        <v>0.433</v>
      </c>
      <c r="E184" s="6">
        <v>0.49</v>
      </c>
      <c r="F184" s="6">
        <f t="shared" si="46"/>
        <v>57.16807076892448</v>
      </c>
      <c r="G184" s="6">
        <f t="shared" si="47"/>
        <v>86.707334283452894</v>
      </c>
    </row>
    <row r="185" spans="1:7" ht="18" customHeight="1" x14ac:dyDescent="0.2">
      <c r="B185" s="6">
        <v>24.444414138793899</v>
      </c>
      <c r="C185" s="6">
        <v>-71.489395141601506</v>
      </c>
      <c r="D185" s="6">
        <v>0.50800000000000001</v>
      </c>
      <c r="E185" s="6">
        <v>0.46899999999999997</v>
      </c>
      <c r="F185" s="6">
        <f t="shared" si="46"/>
        <v>48.118925470066728</v>
      </c>
      <c r="G185" s="6">
        <f t="shared" si="47"/>
        <v>68.738424704296946</v>
      </c>
    </row>
    <row r="186" spans="1:7" ht="18" customHeight="1" x14ac:dyDescent="0.2">
      <c r="B186" s="6">
        <v>14.662766456604</v>
      </c>
      <c r="C186" s="6">
        <v>-64.639266967773395</v>
      </c>
      <c r="D186" s="6">
        <v>0.374</v>
      </c>
      <c r="E186" s="6">
        <v>0.501</v>
      </c>
      <c r="F186" s="6">
        <f t="shared" si="46"/>
        <v>39.205257905358287</v>
      </c>
      <c r="G186" s="6">
        <f t="shared" si="47"/>
        <v>48.789970845222811</v>
      </c>
    </row>
    <row r="187" spans="1:7" ht="18" customHeight="1" x14ac:dyDescent="0.2">
      <c r="B187" s="6">
        <v>14.8255109786987</v>
      </c>
      <c r="C187" s="6">
        <v>-64.974945068359304</v>
      </c>
      <c r="D187" s="6">
        <v>0.45</v>
      </c>
      <c r="E187" s="6">
        <v>0.46</v>
      </c>
      <c r="F187" s="6">
        <f t="shared" si="46"/>
        <v>32.945579952663778</v>
      </c>
      <c r="G187" s="6">
        <f t="shared" si="47"/>
        <v>41.065939930776558</v>
      </c>
    </row>
    <row r="188" spans="1:7" ht="18" customHeight="1" x14ac:dyDescent="0.2">
      <c r="B188" s="6">
        <v>29.7523384094238</v>
      </c>
      <c r="C188" s="6">
        <v>-66.544326782226506</v>
      </c>
      <c r="D188" s="6">
        <v>0.48399999999999999</v>
      </c>
      <c r="E188" s="6">
        <v>0.79500000000000004</v>
      </c>
      <c r="F188" s="6">
        <f t="shared" si="46"/>
        <v>61.471773573189672</v>
      </c>
      <c r="G188" s="6">
        <f t="shared" si="47"/>
        <v>100.55814441525581</v>
      </c>
    </row>
    <row r="189" spans="1:7" ht="18" customHeight="1" x14ac:dyDescent="0.2">
      <c r="B189" s="6">
        <v>23.986223220825099</v>
      </c>
      <c r="C189" s="6">
        <v>-63.669448852538999</v>
      </c>
      <c r="D189" s="6">
        <v>0.432</v>
      </c>
      <c r="E189" s="6">
        <v>0.52500000000000002</v>
      </c>
      <c r="F189" s="6">
        <f t="shared" si="46"/>
        <v>55.523664863021061</v>
      </c>
      <c r="G189" s="6">
        <f t="shared" si="47"/>
        <v>82.32955362143106</v>
      </c>
    </row>
    <row r="190" spans="1:7" ht="18" customHeight="1" x14ac:dyDescent="0.2">
      <c r="B190" s="6">
        <v>18.485322952270501</v>
      </c>
      <c r="C190" s="6">
        <v>-69.619354248046804</v>
      </c>
      <c r="D190" s="6">
        <v>0.443</v>
      </c>
      <c r="E190" s="6">
        <v>0.81599999999999995</v>
      </c>
      <c r="F190" s="6">
        <f t="shared" si="46"/>
        <v>41.727591314380362</v>
      </c>
      <c r="G190" s="6">
        <f t="shared" si="47"/>
        <v>54.34491729661066</v>
      </c>
    </row>
    <row r="191" spans="1:7" ht="18" customHeight="1" x14ac:dyDescent="0.2">
      <c r="B191" s="6">
        <v>11.538387298583901</v>
      </c>
      <c r="C191" s="6">
        <v>-67.0928955078125</v>
      </c>
      <c r="D191" s="6">
        <v>0.434</v>
      </c>
      <c r="E191" s="6">
        <v>0.35199999999999998</v>
      </c>
      <c r="F191" s="6">
        <f t="shared" si="46"/>
        <v>26.586145849271663</v>
      </c>
      <c r="G191" s="6">
        <f t="shared" si="47"/>
        <v>31.265629472372815</v>
      </c>
    </row>
    <row r="192" spans="1:7" ht="18" customHeight="1" x14ac:dyDescent="0.2">
      <c r="B192" s="6">
        <v>24.2980651855468</v>
      </c>
      <c r="C192" s="6">
        <v>-74.777496337890597</v>
      </c>
      <c r="D192" s="6">
        <v>0.43</v>
      </c>
      <c r="E192" s="6">
        <v>0.52</v>
      </c>
      <c r="F192" s="6">
        <f t="shared" si="46"/>
        <v>56.507128338480932</v>
      </c>
      <c r="G192" s="6">
        <f t="shared" si="47"/>
        <v>79.209291068119299</v>
      </c>
    </row>
    <row r="193" spans="1:7" ht="18" customHeight="1" x14ac:dyDescent="0.2">
      <c r="B193" s="6">
        <v>16.552747726440401</v>
      </c>
      <c r="C193" s="6">
        <v>-65.380874633789006</v>
      </c>
      <c r="D193" s="6">
        <v>0.53300000000000003</v>
      </c>
      <c r="E193" s="6">
        <v>0.27700000000000002</v>
      </c>
      <c r="F193" s="6">
        <f t="shared" si="46"/>
        <v>31.055811869494185</v>
      </c>
      <c r="G193" s="6">
        <f t="shared" si="47"/>
        <v>39.794132233240397</v>
      </c>
    </row>
    <row r="194" spans="1:7" ht="18" customHeight="1" x14ac:dyDescent="0.2"/>
    <row r="195" spans="1:7" ht="18" customHeight="1" x14ac:dyDescent="0.2">
      <c r="A195" s="1"/>
      <c r="B195" s="1" t="s">
        <v>29</v>
      </c>
      <c r="C195" s="1"/>
      <c r="D195" s="1"/>
      <c r="E195" s="1"/>
      <c r="F195" s="1"/>
      <c r="G195" s="1"/>
    </row>
    <row r="196" spans="1:7" ht="18" customHeight="1" x14ac:dyDescent="0.2">
      <c r="A196" s="1" t="s">
        <v>2</v>
      </c>
      <c r="B196" s="2" t="s">
        <v>30</v>
      </c>
      <c r="C196" s="1"/>
      <c r="D196" s="1"/>
      <c r="E196" s="1"/>
      <c r="F196" s="1"/>
      <c r="G196" s="1"/>
    </row>
    <row r="197" spans="1:7" ht="18" customHeight="1" x14ac:dyDescent="0.2">
      <c r="A197" s="3"/>
      <c r="B197" s="4" t="s">
        <v>4</v>
      </c>
      <c r="C197" s="4" t="s">
        <v>5</v>
      </c>
      <c r="D197" s="4" t="s">
        <v>6</v>
      </c>
      <c r="E197" s="4" t="s">
        <v>7</v>
      </c>
      <c r="F197" s="4" t="s">
        <v>8</v>
      </c>
      <c r="G197" s="4" t="s">
        <v>16</v>
      </c>
    </row>
    <row r="198" spans="1:7" ht="18" customHeight="1" x14ac:dyDescent="0.2">
      <c r="A198" s="3" t="s">
        <v>10</v>
      </c>
      <c r="B198" s="5">
        <f t="shared" ref="B198:G198" si="48">AVERAGE(B203:B214)</f>
        <v>9.6918257077534662</v>
      </c>
      <c r="C198" s="5">
        <f t="shared" si="48"/>
        <v>-63.756987253824832</v>
      </c>
      <c r="D198" s="5">
        <f t="shared" si="48"/>
        <v>0.91100000000000014</v>
      </c>
      <c r="E198" s="5">
        <f t="shared" si="48"/>
        <v>1.7184166666666665</v>
      </c>
      <c r="F198" s="5">
        <f t="shared" si="48"/>
        <v>10.600161091615275</v>
      </c>
      <c r="G198" s="5">
        <f t="shared" si="48"/>
        <v>12.697230319628028</v>
      </c>
    </row>
    <row r="199" spans="1:7" ht="18" customHeight="1" x14ac:dyDescent="0.2">
      <c r="A199" s="3" t="s">
        <v>31</v>
      </c>
      <c r="B199" s="5">
        <f t="shared" ref="B199:G199" si="49">_xlfn.STDEV.S(B203:B214)</f>
        <v>5.1550553337078089</v>
      </c>
      <c r="C199" s="5">
        <f t="shared" si="49"/>
        <v>1.4685098076928058</v>
      </c>
      <c r="D199" s="5">
        <f t="shared" si="49"/>
        <v>0.13507035203922343</v>
      </c>
      <c r="E199" s="5">
        <f t="shared" si="49"/>
        <v>0.72656657810846415</v>
      </c>
      <c r="F199" s="5">
        <f t="shared" si="49"/>
        <v>5.2519672899610264</v>
      </c>
      <c r="G199" s="5">
        <f t="shared" si="49"/>
        <v>7.067362186926669</v>
      </c>
    </row>
    <row r="200" spans="1:7" ht="18" customHeight="1" x14ac:dyDescent="0.2">
      <c r="A200" s="3" t="s">
        <v>12</v>
      </c>
      <c r="B200" s="5">
        <f t="shared" ref="B200:G200" si="50">B199/SQRT(B201)</f>
        <v>1.4881362923018098</v>
      </c>
      <c r="C200" s="5">
        <f t="shared" si="50"/>
        <v>0.42392226638952352</v>
      </c>
      <c r="D200" s="5">
        <f t="shared" si="50"/>
        <v>3.8991452054691587E-2</v>
      </c>
      <c r="E200" s="5">
        <f t="shared" si="50"/>
        <v>0.20974170472755352</v>
      </c>
      <c r="F200" s="5">
        <f t="shared" si="50"/>
        <v>1.516112364317054</v>
      </c>
      <c r="G200" s="5">
        <f t="shared" si="50"/>
        <v>2.0401717305413474</v>
      </c>
    </row>
    <row r="201" spans="1:7" ht="18" customHeight="1" x14ac:dyDescent="0.2">
      <c r="A201" s="3" t="s">
        <v>13</v>
      </c>
      <c r="B201" s="3">
        <f t="shared" ref="B201:G201" si="51">COUNT(B203:B214)</f>
        <v>12</v>
      </c>
      <c r="C201" s="3">
        <f t="shared" si="51"/>
        <v>12</v>
      </c>
      <c r="D201" s="3">
        <f t="shared" si="51"/>
        <v>12</v>
      </c>
      <c r="E201" s="3">
        <f t="shared" si="51"/>
        <v>12</v>
      </c>
      <c r="F201" s="3">
        <f t="shared" si="51"/>
        <v>12</v>
      </c>
      <c r="G201" s="3">
        <f t="shared" si="51"/>
        <v>12</v>
      </c>
    </row>
    <row r="202" spans="1:7" ht="18" customHeight="1" x14ac:dyDescent="0.2"/>
    <row r="203" spans="1:7" ht="18" customHeight="1" x14ac:dyDescent="0.2">
      <c r="B203" s="6">
        <v>10.003705024719199</v>
      </c>
      <c r="C203" s="6">
        <v>-63.178142547607401</v>
      </c>
      <c r="D203" s="6">
        <v>0.74</v>
      </c>
      <c r="E203" s="6">
        <v>1.821</v>
      </c>
      <c r="F203" s="6">
        <f t="shared" ref="F203:F214" si="52">B203/D203</f>
        <v>13.518520303674594</v>
      </c>
      <c r="G203" s="6">
        <f t="shared" ref="G203:G214" si="53">F203*(10-C203)/(10-(C203+B203))</f>
        <v>15.659185021736262</v>
      </c>
    </row>
    <row r="204" spans="1:7" ht="18" customHeight="1" x14ac:dyDescent="0.2">
      <c r="B204" s="6">
        <v>4.9883470535278303</v>
      </c>
      <c r="C204" s="6">
        <v>-61.671592712402301</v>
      </c>
      <c r="D204" s="6">
        <v>0.77600000000000002</v>
      </c>
      <c r="E204" s="6">
        <v>1.57</v>
      </c>
      <c r="F204" s="6">
        <f t="shared" si="52"/>
        <v>6.4282822854740083</v>
      </c>
      <c r="G204" s="6">
        <f t="shared" si="53"/>
        <v>6.9091602433650987</v>
      </c>
    </row>
    <row r="205" spans="1:7" ht="18" customHeight="1" x14ac:dyDescent="0.2">
      <c r="B205" s="6">
        <v>14.3197774887084</v>
      </c>
      <c r="C205" s="6">
        <v>-64.708465576171804</v>
      </c>
      <c r="D205" s="6">
        <v>0.91400000000000003</v>
      </c>
      <c r="E205" s="6">
        <v>1.0589999999999999</v>
      </c>
      <c r="F205" s="6">
        <f t="shared" si="52"/>
        <v>15.66715261346652</v>
      </c>
      <c r="G205" s="6">
        <f t="shared" si="53"/>
        <v>19.382254670022895</v>
      </c>
    </row>
    <row r="206" spans="1:7" ht="18" customHeight="1" x14ac:dyDescent="0.2">
      <c r="B206" s="6">
        <v>4.7641015052795401</v>
      </c>
      <c r="C206" s="6">
        <v>-62.912803649902301</v>
      </c>
      <c r="D206" s="6">
        <v>0.90500000000000003</v>
      </c>
      <c r="E206" s="6">
        <v>0.86599999999999999</v>
      </c>
      <c r="F206" s="6">
        <f t="shared" si="52"/>
        <v>5.2642005583199341</v>
      </c>
      <c r="G206" s="6">
        <f t="shared" si="53"/>
        <v>5.6322073583726073</v>
      </c>
    </row>
    <row r="207" spans="1:7" ht="18" customHeight="1" x14ac:dyDescent="0.2">
      <c r="B207" s="6">
        <v>5.6935720443725497</v>
      </c>
      <c r="C207" s="6">
        <v>-62.855133056640597</v>
      </c>
      <c r="D207" s="6">
        <v>0.79300000000000004</v>
      </c>
      <c r="E207" s="6">
        <v>2.0630000000000002</v>
      </c>
      <c r="F207" s="6">
        <f t="shared" si="52"/>
        <v>7.1797882022352448</v>
      </c>
      <c r="G207" s="6">
        <f t="shared" si="53"/>
        <v>7.7884494777719375</v>
      </c>
    </row>
    <row r="208" spans="1:7" ht="18" customHeight="1" x14ac:dyDescent="0.2">
      <c r="B208" s="6">
        <v>18.983945846557599</v>
      </c>
      <c r="C208" s="6">
        <v>-64.033790588378906</v>
      </c>
      <c r="D208" s="6">
        <v>1.075</v>
      </c>
      <c r="E208" s="6">
        <v>1.19</v>
      </c>
      <c r="F208" s="6">
        <f t="shared" si="52"/>
        <v>17.659484508425674</v>
      </c>
      <c r="G208" s="6">
        <f t="shared" si="53"/>
        <v>23.749359950551842</v>
      </c>
    </row>
    <row r="209" spans="1:7" ht="18" customHeight="1" x14ac:dyDescent="0.2">
      <c r="B209" s="6">
        <v>13.8984603881835</v>
      </c>
      <c r="C209" s="6">
        <v>-65.720359802245994</v>
      </c>
      <c r="D209" s="6">
        <v>0.997</v>
      </c>
      <c r="E209" s="6">
        <v>2.024</v>
      </c>
      <c r="F209" s="6">
        <f t="shared" si="52"/>
        <v>13.940281231879137</v>
      </c>
      <c r="G209" s="6">
        <f t="shared" si="53"/>
        <v>17.074258808396927</v>
      </c>
    </row>
    <row r="210" spans="1:7" ht="18" customHeight="1" x14ac:dyDescent="0.2">
      <c r="B210" s="6">
        <v>2.27459669113159</v>
      </c>
      <c r="C210" s="6">
        <v>-66.491722106933494</v>
      </c>
      <c r="D210" s="6">
        <v>0.95599999999999996</v>
      </c>
      <c r="E210" s="6">
        <v>3.194</v>
      </c>
      <c r="F210" s="6">
        <f t="shared" si="52"/>
        <v>2.3792852417694457</v>
      </c>
      <c r="G210" s="6">
        <f t="shared" si="53"/>
        <v>2.4522052626927398</v>
      </c>
    </row>
    <row r="211" spans="1:7" ht="18" customHeight="1" x14ac:dyDescent="0.2">
      <c r="B211" s="6">
        <v>13.491562843322701</v>
      </c>
      <c r="C211" s="6">
        <v>-63.825222015380803</v>
      </c>
      <c r="D211" s="6">
        <v>0.75</v>
      </c>
      <c r="E211" s="6">
        <v>2.2589999999999999</v>
      </c>
      <c r="F211" s="6">
        <f t="shared" si="52"/>
        <v>17.988750457763601</v>
      </c>
      <c r="G211" s="6">
        <f t="shared" si="53"/>
        <v>22.011320290328399</v>
      </c>
    </row>
    <row r="212" spans="1:7" ht="18" customHeight="1" x14ac:dyDescent="0.2">
      <c r="B212" s="6">
        <v>5.7867612838745099</v>
      </c>
      <c r="C212" s="6">
        <v>-61.8927192687988</v>
      </c>
      <c r="D212" s="6">
        <v>0.83</v>
      </c>
      <c r="E212" s="6">
        <v>1.3129999999999999</v>
      </c>
      <c r="F212" s="6">
        <f t="shared" si="52"/>
        <v>6.9720015468367595</v>
      </c>
      <c r="G212" s="6">
        <f t="shared" si="53"/>
        <v>7.5823142909853134</v>
      </c>
    </row>
    <row r="213" spans="1:7" ht="18" customHeight="1" x14ac:dyDescent="0.2">
      <c r="B213" s="6">
        <v>8.2209339141845703</v>
      </c>
      <c r="C213" s="6">
        <v>-64.812629699707003</v>
      </c>
      <c r="D213" s="6">
        <v>1.1140000000000001</v>
      </c>
      <c r="E213" s="6">
        <v>0.77300000000000002</v>
      </c>
      <c r="F213" s="6">
        <f t="shared" si="52"/>
        <v>7.3796534238640659</v>
      </c>
      <c r="G213" s="6">
        <f t="shared" si="53"/>
        <v>8.2906925916090923</v>
      </c>
    </row>
    <row r="214" spans="1:7" ht="18" customHeight="1" x14ac:dyDescent="0.2">
      <c r="B214" s="6">
        <v>13.8761444091796</v>
      </c>
      <c r="C214" s="6">
        <v>-62.981266021728501</v>
      </c>
      <c r="D214" s="6">
        <v>1.0820000000000001</v>
      </c>
      <c r="E214" s="6">
        <v>2.4889999999999999</v>
      </c>
      <c r="F214" s="6">
        <f t="shared" si="52"/>
        <v>12.824532725674306</v>
      </c>
      <c r="G214" s="6">
        <f t="shared" si="53"/>
        <v>15.83535586970323</v>
      </c>
    </row>
    <row r="215" spans="1:7" ht="18" customHeight="1" x14ac:dyDescent="0.2">
      <c r="B215" s="8"/>
      <c r="C215" s="8"/>
      <c r="D215" s="8"/>
      <c r="E215" s="8"/>
      <c r="F215" s="8"/>
      <c r="G215" s="8"/>
    </row>
    <row r="216" spans="1:7" ht="18" customHeight="1" x14ac:dyDescent="0.2">
      <c r="A216" s="1"/>
      <c r="B216" s="9" t="s">
        <v>32</v>
      </c>
      <c r="C216" s="9"/>
      <c r="D216" s="9"/>
      <c r="E216" s="9"/>
      <c r="F216" s="9"/>
      <c r="G216" s="9"/>
    </row>
    <row r="217" spans="1:7" ht="18" customHeight="1" x14ac:dyDescent="0.2">
      <c r="A217" s="1" t="s">
        <v>2</v>
      </c>
      <c r="B217" s="2" t="s">
        <v>33</v>
      </c>
      <c r="C217" s="1"/>
      <c r="D217" s="1"/>
      <c r="E217" s="1"/>
      <c r="F217" s="1"/>
      <c r="G217" s="1"/>
    </row>
    <row r="218" spans="1:7" ht="18" customHeight="1" x14ac:dyDescent="0.2">
      <c r="A218" s="3"/>
      <c r="B218" s="4" t="s">
        <v>4</v>
      </c>
      <c r="C218" s="4" t="s">
        <v>5</v>
      </c>
      <c r="D218" s="4" t="s">
        <v>6</v>
      </c>
      <c r="E218" s="4" t="s">
        <v>7</v>
      </c>
      <c r="F218" s="4" t="s">
        <v>8</v>
      </c>
      <c r="G218" s="4" t="s">
        <v>16</v>
      </c>
    </row>
    <row r="219" spans="1:7" ht="18" customHeight="1" x14ac:dyDescent="0.2">
      <c r="A219" s="3" t="s">
        <v>10</v>
      </c>
      <c r="B219" s="5">
        <f>AVERAGE(B224:B242)</f>
        <v>8.919894193348112</v>
      </c>
      <c r="C219" s="5">
        <f t="shared" ref="C219:G219" si="54">AVERAGE(C224:C242)</f>
        <v>-64.475234182257353</v>
      </c>
      <c r="D219" s="5">
        <f t="shared" si="54"/>
        <v>0.83673684210526322</v>
      </c>
      <c r="E219" s="5">
        <f t="shared" si="54"/>
        <v>2.920105263157895</v>
      </c>
      <c r="F219" s="5">
        <f t="shared" si="54"/>
        <v>10.653009320853766</v>
      </c>
      <c r="G219" s="5">
        <f t="shared" si="54"/>
        <v>12.35287753566597</v>
      </c>
    </row>
    <row r="220" spans="1:7" ht="18" customHeight="1" x14ac:dyDescent="0.2">
      <c r="A220" s="3" t="s">
        <v>11</v>
      </c>
      <c r="B220" s="5">
        <f>_xlfn.STDEV.S(B224:B242)</f>
        <v>3.6195899524152386</v>
      </c>
      <c r="C220" s="5">
        <f t="shared" ref="C220:G220" si="55">_xlfn.STDEV.S(C224:C242)</f>
        <v>2.5241953023762158</v>
      </c>
      <c r="D220" s="5">
        <f t="shared" si="55"/>
        <v>0.10424002329307178</v>
      </c>
      <c r="E220" s="5">
        <f t="shared" si="55"/>
        <v>0.68215971531085151</v>
      </c>
      <c r="F220" s="5">
        <f t="shared" si="55"/>
        <v>3.8604821630218566</v>
      </c>
      <c r="G220" s="5">
        <f t="shared" si="55"/>
        <v>5.1064734031442578</v>
      </c>
    </row>
    <row r="221" spans="1:7" ht="18" customHeight="1" x14ac:dyDescent="0.2">
      <c r="A221" s="3" t="s">
        <v>12</v>
      </c>
      <c r="B221" s="5">
        <f t="shared" ref="B221:G221" si="56">B220/SQRT(B222)</f>
        <v>0.83039088524385363</v>
      </c>
      <c r="C221" s="5">
        <f t="shared" si="56"/>
        <v>0.57909011772726404</v>
      </c>
      <c r="D221" s="5">
        <f t="shared" si="56"/>
        <v>2.3914301442464512E-2</v>
      </c>
      <c r="E221" s="5">
        <f t="shared" si="56"/>
        <v>0.15649817170497246</v>
      </c>
      <c r="F221" s="5">
        <f t="shared" si="56"/>
        <v>0.88565534852387284</v>
      </c>
      <c r="G221" s="5">
        <f t="shared" si="56"/>
        <v>1.1715053432728448</v>
      </c>
    </row>
    <row r="222" spans="1:7" ht="18" customHeight="1" x14ac:dyDescent="0.2">
      <c r="A222" s="3" t="s">
        <v>13</v>
      </c>
      <c r="B222" s="3">
        <f t="shared" ref="B222:G222" si="57">COUNT(B224:B242)</f>
        <v>19</v>
      </c>
      <c r="C222" s="3">
        <f t="shared" si="57"/>
        <v>19</v>
      </c>
      <c r="D222" s="3">
        <f t="shared" si="57"/>
        <v>19</v>
      </c>
      <c r="E222" s="3">
        <f t="shared" si="57"/>
        <v>19</v>
      </c>
      <c r="F222" s="3">
        <f t="shared" si="57"/>
        <v>19</v>
      </c>
      <c r="G222" s="3">
        <f t="shared" si="57"/>
        <v>19</v>
      </c>
    </row>
    <row r="223" spans="1:7" ht="18" customHeight="1" x14ac:dyDescent="0.2"/>
    <row r="224" spans="1:7" ht="18" customHeight="1" x14ac:dyDescent="0.2">
      <c r="B224" s="6">
        <v>3.6663322448730402</v>
      </c>
      <c r="C224" s="6">
        <v>-61.538951873779197</v>
      </c>
      <c r="D224" s="6">
        <v>0.78700000000000003</v>
      </c>
      <c r="E224" s="6">
        <v>3.0630000000000002</v>
      </c>
      <c r="F224" s="6">
        <f t="shared" ref="F224:F242" si="58">B224/D224</f>
        <v>4.6586178460902667</v>
      </c>
      <c r="G224" s="6">
        <f t="shared" ref="G224:G242" si="59">F224*(10-C224)/(10-(C224+B224))</f>
        <v>4.9102663152232822</v>
      </c>
    </row>
    <row r="225" spans="2:7" ht="18" customHeight="1" x14ac:dyDescent="0.2">
      <c r="B225" s="6">
        <v>7.16235303878784</v>
      </c>
      <c r="C225" s="6">
        <v>-61.5016479492187</v>
      </c>
      <c r="D225" s="6">
        <v>0.70799999999999996</v>
      </c>
      <c r="E225" s="6">
        <v>2.8519999999999999</v>
      </c>
      <c r="F225" s="6">
        <f t="shared" si="58"/>
        <v>10.116317851395255</v>
      </c>
      <c r="G225" s="6">
        <f t="shared" si="59"/>
        <v>11.24248250714963</v>
      </c>
    </row>
    <row r="226" spans="2:7" ht="18" customHeight="1" x14ac:dyDescent="0.2">
      <c r="B226" s="6">
        <v>8.2444229125976491</v>
      </c>
      <c r="C226" s="6">
        <v>-66.667274475097599</v>
      </c>
      <c r="D226" s="6">
        <v>0.83599999999999997</v>
      </c>
      <c r="E226" s="6">
        <v>2.0640000000000001</v>
      </c>
      <c r="F226" s="6">
        <f t="shared" si="58"/>
        <v>9.8617498954517337</v>
      </c>
      <c r="G226" s="6">
        <f t="shared" si="59"/>
        <v>11.050014268241041</v>
      </c>
    </row>
    <row r="227" spans="2:7" ht="18" customHeight="1" x14ac:dyDescent="0.2">
      <c r="B227" s="6">
        <v>7.5744953155517498</v>
      </c>
      <c r="C227" s="6">
        <v>-63.492263793945298</v>
      </c>
      <c r="D227" s="6">
        <v>0.65800000000000003</v>
      </c>
      <c r="E227" s="6">
        <v>2.605</v>
      </c>
      <c r="F227" s="6">
        <f t="shared" si="58"/>
        <v>11.511391057069527</v>
      </c>
      <c r="G227" s="6">
        <f t="shared" si="59"/>
        <v>12.834144840305338</v>
      </c>
    </row>
    <row r="228" spans="2:7" ht="18" customHeight="1" x14ac:dyDescent="0.2">
      <c r="B228" s="6">
        <v>6.0465679168701101</v>
      </c>
      <c r="C228" s="6">
        <v>-64.351112365722599</v>
      </c>
      <c r="D228" s="6">
        <v>0.86099999999999999</v>
      </c>
      <c r="E228" s="6">
        <v>3.8250000000000002</v>
      </c>
      <c r="F228" s="6">
        <f t="shared" si="58"/>
        <v>7.0227269650059352</v>
      </c>
      <c r="G228" s="6">
        <f t="shared" si="59"/>
        <v>7.6444044228995427</v>
      </c>
    </row>
    <row r="229" spans="2:7" ht="18" customHeight="1" x14ac:dyDescent="0.2">
      <c r="B229" s="6">
        <v>7.0808796882629403</v>
      </c>
      <c r="C229" s="6">
        <v>-64.243156433105398</v>
      </c>
      <c r="D229" s="6">
        <v>0.71199999999999997</v>
      </c>
      <c r="E229" s="6">
        <v>2.8380000000000001</v>
      </c>
      <c r="F229" s="6">
        <f t="shared" si="58"/>
        <v>9.9450557419423316</v>
      </c>
      <c r="G229" s="6">
        <f t="shared" si="59"/>
        <v>10.993557171834222</v>
      </c>
    </row>
    <row r="230" spans="2:7" ht="18" customHeight="1" x14ac:dyDescent="0.2">
      <c r="B230" s="6">
        <v>6.8624734878540004</v>
      </c>
      <c r="C230" s="6">
        <v>-64.996124267578097</v>
      </c>
      <c r="D230" s="6">
        <v>0.69099999999999995</v>
      </c>
      <c r="E230" s="6">
        <v>2.7890000000000001</v>
      </c>
      <c r="F230" s="6">
        <f t="shared" si="58"/>
        <v>9.9312206770680191</v>
      </c>
      <c r="G230" s="6">
        <f t="shared" si="59"/>
        <v>10.931500829657294</v>
      </c>
    </row>
    <row r="231" spans="2:7" ht="18" customHeight="1" x14ac:dyDescent="0.2">
      <c r="B231" s="6">
        <v>9.1694478988647408</v>
      </c>
      <c r="C231" s="6">
        <v>-62.372165679931598</v>
      </c>
      <c r="D231" s="6">
        <v>0.69399999999999995</v>
      </c>
      <c r="E231" s="6">
        <v>2.23</v>
      </c>
      <c r="F231" s="6">
        <f t="shared" si="58"/>
        <v>13.212460949372826</v>
      </c>
      <c r="G231" s="6">
        <f t="shared" si="59"/>
        <v>15.129324282856743</v>
      </c>
    </row>
    <row r="232" spans="2:7" ht="18" customHeight="1" x14ac:dyDescent="0.2">
      <c r="B232" s="6">
        <v>8.3456735610961896</v>
      </c>
      <c r="C232" s="6">
        <v>-66.161735534667898</v>
      </c>
      <c r="D232" s="6">
        <v>0.874</v>
      </c>
      <c r="E232" s="6">
        <v>4.2610000000000001</v>
      </c>
      <c r="F232" s="6">
        <f t="shared" si="58"/>
        <v>9.5488255847782497</v>
      </c>
      <c r="G232" s="6">
        <f t="shared" si="59"/>
        <v>10.723936301962903</v>
      </c>
    </row>
    <row r="233" spans="2:7" ht="18" customHeight="1" x14ac:dyDescent="0.2">
      <c r="B233" s="6">
        <v>1.7308721542358401</v>
      </c>
      <c r="C233" s="6">
        <v>-60.750240325927699</v>
      </c>
      <c r="D233" s="6">
        <v>0.93100000000000005</v>
      </c>
      <c r="E233" s="6">
        <v>3.125</v>
      </c>
      <c r="F233" s="6">
        <f t="shared" si="58"/>
        <v>1.8591537639482707</v>
      </c>
      <c r="G233" s="6">
        <f t="shared" si="59"/>
        <v>1.9057777416186525</v>
      </c>
    </row>
    <row r="234" spans="2:7" ht="18" customHeight="1" x14ac:dyDescent="0.2">
      <c r="B234" s="6">
        <v>7.8407273292541504</v>
      </c>
      <c r="C234" s="6">
        <v>-66.365402221679602</v>
      </c>
      <c r="D234" s="6">
        <v>0.83499999999999996</v>
      </c>
      <c r="E234" s="6">
        <v>4.2859999999999996</v>
      </c>
      <c r="F234" s="6">
        <f t="shared" si="58"/>
        <v>9.39009260988521</v>
      </c>
      <c r="G234" s="6">
        <f t="shared" si="59"/>
        <v>10.464525372479649</v>
      </c>
    </row>
    <row r="235" spans="2:7" ht="18" customHeight="1" x14ac:dyDescent="0.2">
      <c r="B235" s="6">
        <v>13.051271438598601</v>
      </c>
      <c r="C235" s="6">
        <v>-61.8412475585937</v>
      </c>
      <c r="D235" s="6">
        <v>0.83499999999999996</v>
      </c>
      <c r="E235" s="6">
        <v>2.8929999999999998</v>
      </c>
      <c r="F235" s="6">
        <f t="shared" si="58"/>
        <v>15.630265195926469</v>
      </c>
      <c r="G235" s="6">
        <f t="shared" si="59"/>
        <v>19.100156616071747</v>
      </c>
    </row>
    <row r="236" spans="2:7" ht="18" customHeight="1" x14ac:dyDescent="0.2">
      <c r="B236" s="6">
        <v>8.7737922668456996</v>
      </c>
      <c r="C236" s="6">
        <v>-63.859344482421797</v>
      </c>
      <c r="D236" s="6">
        <v>0.85699999999999998</v>
      </c>
      <c r="E236" s="6">
        <v>3.5169999999999999</v>
      </c>
      <c r="F236" s="6">
        <f t="shared" si="58"/>
        <v>10.237797277532906</v>
      </c>
      <c r="G236" s="6">
        <f t="shared" si="59"/>
        <v>11.617893220878925</v>
      </c>
    </row>
    <row r="237" spans="2:7" ht="18" customHeight="1" x14ac:dyDescent="0.2">
      <c r="B237" s="6">
        <v>14.6432781219482</v>
      </c>
      <c r="C237" s="6">
        <v>-67.927581787109304</v>
      </c>
      <c r="D237" s="6">
        <v>0.84499999999999997</v>
      </c>
      <c r="E237" s="6">
        <v>3.0259999999999998</v>
      </c>
      <c r="F237" s="6">
        <f t="shared" si="58"/>
        <v>17.329323221240472</v>
      </c>
      <c r="G237" s="6">
        <f t="shared" si="59"/>
        <v>21.339134262796687</v>
      </c>
    </row>
    <row r="238" spans="2:7" ht="18" customHeight="1" x14ac:dyDescent="0.2">
      <c r="B238" s="6">
        <v>12.0263605117797</v>
      </c>
      <c r="C238" s="6">
        <v>-65.561820983886705</v>
      </c>
      <c r="D238" s="6">
        <v>1</v>
      </c>
      <c r="E238" s="6">
        <v>3.1339999999999999</v>
      </c>
      <c r="F238" s="6">
        <f t="shared" si="58"/>
        <v>12.0263605117797</v>
      </c>
      <c r="G238" s="6">
        <f t="shared" si="59"/>
        <v>14.30277979141631</v>
      </c>
    </row>
    <row r="239" spans="2:7" ht="18" customHeight="1" x14ac:dyDescent="0.2">
      <c r="B239" s="6">
        <v>8.76806545257568</v>
      </c>
      <c r="C239" s="6">
        <v>-64.071105957031193</v>
      </c>
      <c r="D239" s="6">
        <v>0.98399999999999999</v>
      </c>
      <c r="E239" s="6">
        <v>2.5680000000000001</v>
      </c>
      <c r="F239" s="6">
        <f t="shared" si="58"/>
        <v>8.91063562253626</v>
      </c>
      <c r="G239" s="6">
        <f t="shared" si="59"/>
        <v>10.107042953020663</v>
      </c>
    </row>
    <row r="240" spans="2:7" ht="18" customHeight="1" x14ac:dyDescent="0.2">
      <c r="B240" s="6">
        <v>17.178083419799801</v>
      </c>
      <c r="C240" s="6">
        <v>-63.254436492919901</v>
      </c>
      <c r="D240" s="6">
        <v>0.95699999999999996</v>
      </c>
      <c r="E240" s="6">
        <v>2.403</v>
      </c>
      <c r="F240" s="6">
        <f t="shared" si="58"/>
        <v>17.949930428212959</v>
      </c>
      <c r="G240" s="6">
        <f t="shared" si="59"/>
        <v>23.448601175816346</v>
      </c>
    </row>
    <row r="241" spans="1:7" ht="18" customHeight="1" x14ac:dyDescent="0.2">
      <c r="B241" s="6">
        <v>10.5786991119384</v>
      </c>
      <c r="C241" s="6">
        <v>-71.115501403808494</v>
      </c>
      <c r="D241" s="6">
        <v>0.93300000000000005</v>
      </c>
      <c r="E241" s="6">
        <v>2.0259999999999998</v>
      </c>
      <c r="F241" s="6">
        <f t="shared" si="58"/>
        <v>11.338369894896463</v>
      </c>
      <c r="G241" s="6">
        <f t="shared" si="59"/>
        <v>13.038832626984263</v>
      </c>
    </row>
    <row r="242" spans="1:7" ht="18" customHeight="1" x14ac:dyDescent="0.2">
      <c r="B242" s="6">
        <v>10.734193801879799</v>
      </c>
      <c r="C242" s="6">
        <v>-64.958335876464801</v>
      </c>
      <c r="D242" s="6">
        <v>0.9</v>
      </c>
      <c r="E242" s="6">
        <v>1.9770000000000001</v>
      </c>
      <c r="F242" s="6">
        <f t="shared" si="58"/>
        <v>11.926882002088666</v>
      </c>
      <c r="G242" s="6">
        <f t="shared" si="59"/>
        <v>13.920298476440209</v>
      </c>
    </row>
    <row r="243" spans="1:7" ht="18" customHeight="1" x14ac:dyDescent="0.2">
      <c r="B243" s="8"/>
      <c r="C243" s="8"/>
      <c r="D243" s="8"/>
      <c r="E243" s="8"/>
      <c r="F243" s="8"/>
      <c r="G243" s="8"/>
    </row>
    <row r="244" spans="1:7" ht="18" customHeight="1" x14ac:dyDescent="0.25">
      <c r="A244" s="1"/>
      <c r="B244" s="1" t="s">
        <v>34</v>
      </c>
      <c r="C244" s="1"/>
      <c r="D244" s="1"/>
      <c r="E244" s="1"/>
      <c r="F244" s="1"/>
      <c r="G244" s="1"/>
    </row>
    <row r="245" spans="1:7" ht="18" customHeight="1" x14ac:dyDescent="0.25">
      <c r="A245" s="1" t="s">
        <v>2</v>
      </c>
      <c r="B245" s="2" t="s">
        <v>35</v>
      </c>
      <c r="C245" s="1"/>
      <c r="D245" s="1"/>
      <c r="E245" s="1"/>
      <c r="F245" s="1"/>
      <c r="G245" s="1"/>
    </row>
    <row r="246" spans="1:7" ht="18" customHeight="1" x14ac:dyDescent="0.2">
      <c r="A246" s="3"/>
      <c r="B246" s="4" t="s">
        <v>4</v>
      </c>
      <c r="C246" s="4" t="s">
        <v>5</v>
      </c>
      <c r="D246" s="4" t="s">
        <v>6</v>
      </c>
      <c r="E246" s="4" t="s">
        <v>7</v>
      </c>
      <c r="F246" s="4" t="s">
        <v>8</v>
      </c>
      <c r="G246" s="4" t="s">
        <v>16</v>
      </c>
    </row>
    <row r="247" spans="1:7" ht="18" customHeight="1" x14ac:dyDescent="0.2">
      <c r="A247" s="3" t="s">
        <v>10</v>
      </c>
      <c r="B247" s="5">
        <f t="shared" ref="B247:G247" si="60">AVERAGE(B252:B261)</f>
        <v>10.723437666892988</v>
      </c>
      <c r="C247" s="5">
        <f t="shared" si="60"/>
        <v>-66.372699356079067</v>
      </c>
      <c r="D247" s="5">
        <f t="shared" si="60"/>
        <v>1.0175999999999998</v>
      </c>
      <c r="E247" s="5">
        <f t="shared" si="60"/>
        <v>3.4085999999999999</v>
      </c>
      <c r="F247" s="5">
        <f t="shared" si="60"/>
        <v>10.403741003120583</v>
      </c>
      <c r="G247" s="5">
        <f t="shared" si="60"/>
        <v>13.063348679412082</v>
      </c>
    </row>
    <row r="248" spans="1:7" ht="18" customHeight="1" x14ac:dyDescent="0.2">
      <c r="A248" s="3" t="s">
        <v>11</v>
      </c>
      <c r="B248" s="5">
        <f t="shared" ref="B248:G248" si="61">_xlfn.STDEV.S(B252:B261)</f>
        <v>6.7801598962621581</v>
      </c>
      <c r="C248" s="5">
        <f t="shared" si="61"/>
        <v>5.6254084287174866</v>
      </c>
      <c r="D248" s="5">
        <f t="shared" si="61"/>
        <v>0.14153539015619773</v>
      </c>
      <c r="E248" s="5">
        <f t="shared" si="61"/>
        <v>2.2940336237001118</v>
      </c>
      <c r="F248" s="5">
        <f t="shared" si="61"/>
        <v>5.9800533132164846</v>
      </c>
      <c r="G248" s="5">
        <f t="shared" si="61"/>
        <v>9.7496530798437657</v>
      </c>
    </row>
    <row r="249" spans="1:7" ht="18" customHeight="1" x14ac:dyDescent="0.2">
      <c r="A249" s="3" t="s">
        <v>12</v>
      </c>
      <c r="B249" s="5">
        <f t="shared" ref="B249:G249" si="62">B248/SQRT(B250)</f>
        <v>2.1440748172319379</v>
      </c>
      <c r="C249" s="5">
        <f t="shared" si="62"/>
        <v>1.7789103403456212</v>
      </c>
      <c r="D249" s="5">
        <f t="shared" si="62"/>
        <v>4.4757420241415963E-2</v>
      </c>
      <c r="E249" s="5">
        <f t="shared" si="62"/>
        <v>0.72543712799019777</v>
      </c>
      <c r="F249" s="5">
        <f t="shared" si="62"/>
        <v>1.8910588999000388</v>
      </c>
      <c r="G249" s="5">
        <f t="shared" si="62"/>
        <v>3.0831110128781773</v>
      </c>
    </row>
    <row r="250" spans="1:7" ht="18" customHeight="1" x14ac:dyDescent="0.2">
      <c r="A250" s="3" t="s">
        <v>13</v>
      </c>
      <c r="B250" s="3">
        <f t="shared" ref="B250:G250" si="63">COUNT(B252:B261)</f>
        <v>10</v>
      </c>
      <c r="C250" s="3">
        <f t="shared" si="63"/>
        <v>10</v>
      </c>
      <c r="D250" s="3">
        <f t="shared" si="63"/>
        <v>10</v>
      </c>
      <c r="E250" s="3">
        <f t="shared" si="63"/>
        <v>10</v>
      </c>
      <c r="F250" s="3">
        <f t="shared" si="63"/>
        <v>10</v>
      </c>
      <c r="G250" s="3">
        <f t="shared" si="63"/>
        <v>10</v>
      </c>
    </row>
    <row r="251" spans="1:7" ht="18" customHeight="1" x14ac:dyDescent="0.2"/>
    <row r="252" spans="1:7" ht="18" customHeight="1" x14ac:dyDescent="0.2">
      <c r="B252" s="6">
        <v>10.6398096084594</v>
      </c>
      <c r="C252" s="6">
        <v>-79.638427734375</v>
      </c>
      <c r="D252" s="6">
        <v>1.1399999999999999</v>
      </c>
      <c r="E252" s="6">
        <v>3.1040000000000001</v>
      </c>
      <c r="F252" s="6">
        <f t="shared" ref="F252:F261" si="64">B252/D252</f>
        <v>9.3331663232100013</v>
      </c>
      <c r="G252" s="6">
        <f t="shared" ref="G252:G261" si="65">F252*(10-C252)/(10-(C252+B252))</f>
        <v>10.590189738034304</v>
      </c>
    </row>
    <row r="253" spans="1:7" ht="18" customHeight="1" x14ac:dyDescent="0.2">
      <c r="B253" s="6">
        <v>14.04820728302</v>
      </c>
      <c r="C253" s="6">
        <v>-65.190788269042898</v>
      </c>
      <c r="D253" s="6">
        <v>0.94499999999999995</v>
      </c>
      <c r="E253" s="6">
        <v>1.8220000000000001</v>
      </c>
      <c r="F253" s="6">
        <f t="shared" si="64"/>
        <v>14.865827812719578</v>
      </c>
      <c r="G253" s="6">
        <f t="shared" si="65"/>
        <v>18.281421776515586</v>
      </c>
    </row>
    <row r="254" spans="1:7" ht="18" customHeight="1" x14ac:dyDescent="0.2">
      <c r="B254" s="6">
        <v>7.0994238853454501</v>
      </c>
      <c r="C254" s="6">
        <v>-62.136756896972599</v>
      </c>
      <c r="D254" s="6">
        <v>0.92300000000000004</v>
      </c>
      <c r="E254" s="6">
        <v>1.6850000000000001</v>
      </c>
      <c r="F254" s="6">
        <f t="shared" si="64"/>
        <v>7.691683516083911</v>
      </c>
      <c r="G254" s="6">
        <f t="shared" si="65"/>
        <v>8.5313016114760103</v>
      </c>
    </row>
    <row r="255" spans="1:7" ht="18" customHeight="1" x14ac:dyDescent="0.2">
      <c r="B255" s="6">
        <v>9.1942071914672798</v>
      </c>
      <c r="C255" s="6">
        <v>-66.063613891601506</v>
      </c>
      <c r="D255" s="6">
        <v>0.86399999999999999</v>
      </c>
      <c r="E255" s="6">
        <v>3.25</v>
      </c>
      <c r="F255" s="6">
        <f t="shared" si="64"/>
        <v>10.641443508642686</v>
      </c>
      <c r="G255" s="6">
        <f t="shared" si="65"/>
        <v>12.104588484244196</v>
      </c>
    </row>
    <row r="256" spans="1:7" ht="18" customHeight="1" x14ac:dyDescent="0.2">
      <c r="B256" s="6">
        <v>7.5264878273010201</v>
      </c>
      <c r="C256" s="6">
        <v>-62.99951171875</v>
      </c>
      <c r="D256" s="6">
        <v>0.94599999999999995</v>
      </c>
      <c r="E256" s="6">
        <v>1.4890000000000001</v>
      </c>
      <c r="F256" s="6">
        <f t="shared" si="64"/>
        <v>7.9561182106776114</v>
      </c>
      <c r="G256" s="6">
        <f t="shared" si="65"/>
        <v>8.8707181986744068</v>
      </c>
    </row>
    <row r="257" spans="1:7" ht="18" customHeight="1" x14ac:dyDescent="0.2">
      <c r="B257" s="6">
        <v>25.914506912231399</v>
      </c>
      <c r="C257" s="6">
        <v>-63.616836547851499</v>
      </c>
      <c r="D257" s="6">
        <v>1.081</v>
      </c>
      <c r="E257" s="6">
        <v>1.673</v>
      </c>
      <c r="F257" s="6">
        <f t="shared" si="64"/>
        <v>23.972716847577612</v>
      </c>
      <c r="G257" s="6">
        <f t="shared" si="65"/>
        <v>36.9960039951224</v>
      </c>
    </row>
    <row r="258" spans="1:7" ht="18" customHeight="1" x14ac:dyDescent="0.2">
      <c r="B258" s="6">
        <v>3.8915426731109601</v>
      </c>
      <c r="C258" s="6">
        <v>-65.665122985839801</v>
      </c>
      <c r="D258" s="6">
        <v>1.139</v>
      </c>
      <c r="E258" s="6">
        <v>5.13</v>
      </c>
      <c r="F258" s="6">
        <f t="shared" si="64"/>
        <v>3.4166309684907463</v>
      </c>
      <c r="G258" s="6">
        <f t="shared" si="65"/>
        <v>3.6018797070129374</v>
      </c>
    </row>
    <row r="259" spans="1:7" ht="18" customHeight="1" x14ac:dyDescent="0.2">
      <c r="B259" s="6">
        <v>6.6531877517700204</v>
      </c>
      <c r="C259" s="6">
        <v>-62.742664337158203</v>
      </c>
      <c r="D259" s="6">
        <v>1.1100000000000001</v>
      </c>
      <c r="E259" s="6">
        <v>3.8620000000000001</v>
      </c>
      <c r="F259" s="6">
        <f t="shared" si="64"/>
        <v>5.9938628394324507</v>
      </c>
      <c r="G259" s="6">
        <f t="shared" si="65"/>
        <v>6.5972613968045666</v>
      </c>
    </row>
    <row r="260" spans="1:7" ht="18" customHeight="1" x14ac:dyDescent="0.2">
      <c r="B260" s="6">
        <v>4.7056365013122496</v>
      </c>
      <c r="C260" s="6">
        <v>-72.957893371582003</v>
      </c>
      <c r="D260" s="6">
        <v>0.79600000000000004</v>
      </c>
      <c r="E260" s="6">
        <v>9.0429999999999993</v>
      </c>
      <c r="F260" s="6">
        <f t="shared" si="64"/>
        <v>5.911603644864635</v>
      </c>
      <c r="G260" s="6">
        <f t="shared" si="65"/>
        <v>6.2670931732840307</v>
      </c>
    </row>
    <row r="261" spans="1:7" ht="18" customHeight="1" x14ac:dyDescent="0.2">
      <c r="B261" s="6">
        <v>17.561367034912099</v>
      </c>
      <c r="C261" s="6">
        <v>-62.715377807617102</v>
      </c>
      <c r="D261" s="6">
        <v>1.232</v>
      </c>
      <c r="E261" s="6">
        <v>3.028</v>
      </c>
      <c r="F261" s="6">
        <f t="shared" si="64"/>
        <v>14.254356359506573</v>
      </c>
      <c r="G261" s="6">
        <f t="shared" si="65"/>
        <v>18.793028712952378</v>
      </c>
    </row>
    <row r="262" spans="1:7" ht="18" customHeight="1" x14ac:dyDescent="0.2"/>
    <row r="263" spans="1:7" ht="18" customHeight="1" x14ac:dyDescent="0.2">
      <c r="A263" s="1"/>
      <c r="B263" s="1" t="s">
        <v>36</v>
      </c>
      <c r="C263" s="1"/>
      <c r="D263" s="1"/>
      <c r="E263" s="1"/>
      <c r="F263" s="1"/>
      <c r="G263" s="1"/>
    </row>
    <row r="264" spans="1:7" ht="18" customHeight="1" x14ac:dyDescent="0.2">
      <c r="A264" s="1" t="s">
        <v>2</v>
      </c>
      <c r="B264" s="2" t="s">
        <v>30</v>
      </c>
      <c r="C264" s="1"/>
      <c r="D264" s="1"/>
      <c r="E264" s="1"/>
      <c r="F264" s="1"/>
      <c r="G264" s="1"/>
    </row>
    <row r="265" spans="1:7" ht="18" customHeight="1" x14ac:dyDescent="0.2">
      <c r="A265" s="3"/>
      <c r="B265" s="4" t="s">
        <v>4</v>
      </c>
      <c r="C265" s="4" t="s">
        <v>5</v>
      </c>
      <c r="D265" s="4" t="s">
        <v>6</v>
      </c>
      <c r="E265" s="4" t="s">
        <v>7</v>
      </c>
      <c r="F265" s="4" t="s">
        <v>8</v>
      </c>
      <c r="G265" s="4" t="s">
        <v>16</v>
      </c>
    </row>
    <row r="266" spans="1:7" ht="18" customHeight="1" x14ac:dyDescent="0.2">
      <c r="A266" s="3" t="s">
        <v>10</v>
      </c>
      <c r="B266" s="5">
        <f t="shared" ref="B266:G266" si="66">AVERAGE(B271:B283)</f>
        <v>25.636955554668667</v>
      </c>
      <c r="C266" s="5">
        <f t="shared" si="66"/>
        <v>-65.552821526160557</v>
      </c>
      <c r="D266" s="5">
        <f t="shared" si="66"/>
        <v>0.88753846153846161</v>
      </c>
      <c r="E266" s="5">
        <f t="shared" si="66"/>
        <v>1.7756923076923077</v>
      </c>
      <c r="F266" s="5">
        <f t="shared" si="66"/>
        <v>29.286608618652988</v>
      </c>
      <c r="G266" s="5">
        <f t="shared" si="66"/>
        <v>45.899999014603132</v>
      </c>
    </row>
    <row r="267" spans="1:7" ht="18" customHeight="1" x14ac:dyDescent="0.2">
      <c r="A267" s="3" t="s">
        <v>11</v>
      </c>
      <c r="B267" s="5">
        <f t="shared" ref="B267:G267" si="67">_xlfn.STDEV.S(B271:B283)</f>
        <v>6.3982440249147015</v>
      </c>
      <c r="C267" s="5">
        <f t="shared" si="67"/>
        <v>3.0827903323829773</v>
      </c>
      <c r="D267" s="5">
        <f t="shared" si="67"/>
        <v>0.11795310889262636</v>
      </c>
      <c r="E267" s="5">
        <f t="shared" si="67"/>
        <v>0.68716560165841001</v>
      </c>
      <c r="F267" s="5">
        <f t="shared" si="67"/>
        <v>8.2513770229100167</v>
      </c>
      <c r="G267" s="5">
        <f t="shared" si="67"/>
        <v>16.315298223949142</v>
      </c>
    </row>
    <row r="268" spans="1:7" ht="18" customHeight="1" x14ac:dyDescent="0.2">
      <c r="A268" s="3" t="s">
        <v>12</v>
      </c>
      <c r="B268" s="5">
        <f t="shared" ref="B268:G268" si="68">B267/SQRT(B269)</f>
        <v>1.7745536080585425</v>
      </c>
      <c r="C268" s="5">
        <f t="shared" si="68"/>
        <v>0.85501220114703846</v>
      </c>
      <c r="D268" s="5">
        <f t="shared" si="68"/>
        <v>3.2714306324057835E-2</v>
      </c>
      <c r="E268" s="5">
        <f t="shared" si="68"/>
        <v>0.19058544703957384</v>
      </c>
      <c r="F268" s="5">
        <f t="shared" si="68"/>
        <v>2.2885202268682665</v>
      </c>
      <c r="G268" s="5">
        <f t="shared" si="68"/>
        <v>4.525049563148861</v>
      </c>
    </row>
    <row r="269" spans="1:7" ht="18" customHeight="1" x14ac:dyDescent="0.2">
      <c r="A269" s="3" t="s">
        <v>13</v>
      </c>
      <c r="B269" s="3">
        <f t="shared" ref="B269:G269" si="69">COUNT(B271:B283)</f>
        <v>13</v>
      </c>
      <c r="C269" s="3">
        <f t="shared" si="69"/>
        <v>13</v>
      </c>
      <c r="D269" s="3">
        <f t="shared" si="69"/>
        <v>13</v>
      </c>
      <c r="E269" s="3">
        <f t="shared" si="69"/>
        <v>13</v>
      </c>
      <c r="F269" s="3">
        <f t="shared" si="69"/>
        <v>13</v>
      </c>
      <c r="G269" s="3">
        <f t="shared" si="69"/>
        <v>13</v>
      </c>
    </row>
    <row r="270" spans="1:7" ht="18" customHeight="1" x14ac:dyDescent="0.2"/>
    <row r="271" spans="1:7" ht="18" customHeight="1" x14ac:dyDescent="0.2">
      <c r="B271" s="6">
        <v>30.890769958496001</v>
      </c>
      <c r="C271" s="6">
        <v>-66.568672180175696</v>
      </c>
      <c r="D271" s="6">
        <v>0.66500000000000004</v>
      </c>
      <c r="E271" s="6">
        <v>2.556</v>
      </c>
      <c r="F271" s="6">
        <f t="shared" ref="F271:F283" si="70">B271/D271</f>
        <v>46.452285651873687</v>
      </c>
      <c r="G271" s="6">
        <f t="shared" ref="G271:G283" si="71">F271*(10-C271)/(10-(C271+B271))</f>
        <v>77.866750859895404</v>
      </c>
    </row>
    <row r="272" spans="1:7" ht="18" customHeight="1" x14ac:dyDescent="0.2">
      <c r="B272" s="6">
        <v>30.472843170166001</v>
      </c>
      <c r="C272" s="6">
        <v>-65.216194152832003</v>
      </c>
      <c r="D272" s="6">
        <v>0.91200000000000003</v>
      </c>
      <c r="E272" s="6">
        <v>1.145</v>
      </c>
      <c r="F272" s="6">
        <f t="shared" si="70"/>
        <v>33.413205230445179</v>
      </c>
      <c r="G272" s="6">
        <f t="shared" si="71"/>
        <v>56.169555401767504</v>
      </c>
    </row>
    <row r="273" spans="1:7" ht="18" customHeight="1" x14ac:dyDescent="0.2">
      <c r="B273" s="6">
        <v>29.221492767333899</v>
      </c>
      <c r="C273" s="6">
        <v>-69.125671386718693</v>
      </c>
      <c r="D273" s="6">
        <v>0.98099999999999998</v>
      </c>
      <c r="E273" s="6">
        <v>0.81599999999999995</v>
      </c>
      <c r="F273" s="6">
        <f t="shared" si="70"/>
        <v>29.787454400951987</v>
      </c>
      <c r="G273" s="6">
        <f t="shared" si="71"/>
        <v>47.229558597745545</v>
      </c>
    </row>
    <row r="274" spans="1:7" ht="18" customHeight="1" x14ac:dyDescent="0.2">
      <c r="B274" s="6">
        <v>19.6206359863281</v>
      </c>
      <c r="C274" s="6">
        <v>-70.650703430175696</v>
      </c>
      <c r="D274" s="6">
        <v>0.871</v>
      </c>
      <c r="E274" s="6">
        <v>1.845</v>
      </c>
      <c r="F274" s="6">
        <f t="shared" si="70"/>
        <v>22.526562556059815</v>
      </c>
      <c r="G274" s="6">
        <f t="shared" si="71"/>
        <v>29.76865653444775</v>
      </c>
    </row>
    <row r="275" spans="1:7" ht="18" customHeight="1" x14ac:dyDescent="0.2">
      <c r="B275" s="6">
        <v>24.5664672851562</v>
      </c>
      <c r="C275" s="6">
        <v>-62.7649116516113</v>
      </c>
      <c r="D275" s="6">
        <v>0.84899999999999998</v>
      </c>
      <c r="E275" s="6">
        <v>2.1629999999999998</v>
      </c>
      <c r="F275" s="6">
        <f t="shared" si="70"/>
        <v>28.935768298181628</v>
      </c>
      <c r="G275" s="6">
        <f t="shared" si="71"/>
        <v>43.684161417750282</v>
      </c>
    </row>
    <row r="276" spans="1:7" ht="18" customHeight="1" x14ac:dyDescent="0.2">
      <c r="B276" s="6">
        <v>26.923181533813398</v>
      </c>
      <c r="C276" s="6">
        <v>-63.966232299804602</v>
      </c>
      <c r="D276" s="6">
        <v>1.014</v>
      </c>
      <c r="E276" s="6">
        <v>1.367</v>
      </c>
      <c r="F276" s="6">
        <f t="shared" si="70"/>
        <v>26.551461078711437</v>
      </c>
      <c r="G276" s="6">
        <f t="shared" si="71"/>
        <v>41.747112614281377</v>
      </c>
    </row>
    <row r="277" spans="1:7" ht="18" customHeight="1" x14ac:dyDescent="0.2">
      <c r="B277" s="6">
        <v>36.058052062988203</v>
      </c>
      <c r="C277" s="6">
        <v>-71.654464721679602</v>
      </c>
      <c r="D277" s="6">
        <v>1.117</v>
      </c>
      <c r="E277" s="6">
        <v>2.6509999999999998</v>
      </c>
      <c r="F277" s="6">
        <f t="shared" si="70"/>
        <v>32.281156726041367</v>
      </c>
      <c r="G277" s="6">
        <f t="shared" si="71"/>
        <v>57.809384979305179</v>
      </c>
    </row>
    <row r="278" spans="1:7" ht="18" customHeight="1" x14ac:dyDescent="0.2">
      <c r="B278" s="6">
        <v>26.8222846984863</v>
      </c>
      <c r="C278" s="6">
        <v>-65.479202270507798</v>
      </c>
      <c r="D278" s="6">
        <v>0.94099999999999995</v>
      </c>
      <c r="E278" s="6">
        <v>1.478</v>
      </c>
      <c r="F278" s="6">
        <f t="shared" si="70"/>
        <v>28.504021996265994</v>
      </c>
      <c r="G278" s="6">
        <f t="shared" si="71"/>
        <v>44.216957200270507</v>
      </c>
    </row>
    <row r="279" spans="1:7" ht="18" customHeight="1" x14ac:dyDescent="0.2">
      <c r="B279" s="6">
        <v>10.274440765380801</v>
      </c>
      <c r="C279" s="6">
        <v>-63.557826995849602</v>
      </c>
      <c r="D279" s="6">
        <v>0.88100000000000001</v>
      </c>
      <c r="E279" s="6">
        <v>1.708</v>
      </c>
      <c r="F279" s="6">
        <f t="shared" si="70"/>
        <v>11.662248314847673</v>
      </c>
      <c r="G279" s="6">
        <f t="shared" si="71"/>
        <v>13.555684912340839</v>
      </c>
    </row>
    <row r="280" spans="1:7" ht="18" customHeight="1" x14ac:dyDescent="0.2">
      <c r="B280" s="6">
        <v>22.395875930786101</v>
      </c>
      <c r="C280" s="6">
        <v>-64.107711791992102</v>
      </c>
      <c r="D280" s="6">
        <v>0.88100000000000001</v>
      </c>
      <c r="E280" s="6">
        <v>2.0009999999999999</v>
      </c>
      <c r="F280" s="6">
        <f t="shared" si="70"/>
        <v>25.420971544592621</v>
      </c>
      <c r="G280" s="6">
        <f t="shared" si="71"/>
        <v>36.430538605425703</v>
      </c>
    </row>
    <row r="281" spans="1:7" ht="18" customHeight="1" x14ac:dyDescent="0.2">
      <c r="B281" s="6">
        <v>23.011959075927699</v>
      </c>
      <c r="C281" s="6">
        <v>-63.905921936035099</v>
      </c>
      <c r="D281" s="6">
        <v>0.751</v>
      </c>
      <c r="E281" s="6">
        <v>0.92300000000000004</v>
      </c>
      <c r="F281" s="6">
        <f t="shared" si="70"/>
        <v>30.641756426002264</v>
      </c>
      <c r="G281" s="6">
        <f t="shared" si="71"/>
        <v>44.496579380699188</v>
      </c>
    </row>
    <row r="282" spans="1:7" ht="18" customHeight="1" x14ac:dyDescent="0.2">
      <c r="B282" s="6">
        <v>29.937698364257798</v>
      </c>
      <c r="C282" s="6">
        <v>-63.004512786865199</v>
      </c>
      <c r="D282" s="6">
        <v>0.76300000000000001</v>
      </c>
      <c r="E282" s="6">
        <v>3.05</v>
      </c>
      <c r="F282" s="6">
        <f t="shared" si="70"/>
        <v>39.236826165475492</v>
      </c>
      <c r="G282" s="6">
        <f t="shared" si="71"/>
        <v>66.512125772873432</v>
      </c>
    </row>
    <row r="283" spans="1:7" ht="18" customHeight="1" x14ac:dyDescent="0.2">
      <c r="B283" s="6">
        <v>23.084720611572202</v>
      </c>
      <c r="C283" s="6">
        <v>-62.184654235839801</v>
      </c>
      <c r="D283" s="6">
        <v>0.91200000000000003</v>
      </c>
      <c r="E283" s="6">
        <v>1.381</v>
      </c>
      <c r="F283" s="6">
        <f t="shared" si="70"/>
        <v>25.312193653039692</v>
      </c>
      <c r="G283" s="6">
        <f t="shared" si="71"/>
        <v>37.212920913038069</v>
      </c>
    </row>
    <row r="284" spans="1:7" ht="18" customHeight="1" x14ac:dyDescent="0.2">
      <c r="B284" s="8"/>
      <c r="C284" s="8"/>
      <c r="D284" s="8"/>
      <c r="E284" s="8"/>
      <c r="F284" s="8"/>
      <c r="G284" s="8"/>
    </row>
    <row r="285" spans="1:7" ht="18" customHeight="1" x14ac:dyDescent="0.2">
      <c r="A285" s="1"/>
      <c r="B285" s="9" t="s">
        <v>37</v>
      </c>
      <c r="C285" s="1"/>
      <c r="D285" s="1"/>
      <c r="E285" s="1"/>
      <c r="F285" s="1"/>
      <c r="G285" s="1"/>
    </row>
    <row r="286" spans="1:7" ht="18" customHeight="1" x14ac:dyDescent="0.2">
      <c r="A286" s="1" t="s">
        <v>2</v>
      </c>
      <c r="B286" s="2" t="s">
        <v>33</v>
      </c>
      <c r="C286" s="1"/>
      <c r="D286" s="1"/>
      <c r="E286" s="1"/>
      <c r="F286" s="1"/>
      <c r="G286" s="1"/>
    </row>
    <row r="287" spans="1:7" ht="18" customHeight="1" x14ac:dyDescent="0.2">
      <c r="A287" s="3"/>
      <c r="B287" s="4" t="s">
        <v>4</v>
      </c>
      <c r="C287" s="4" t="s">
        <v>5</v>
      </c>
      <c r="D287" s="4" t="s">
        <v>6</v>
      </c>
      <c r="E287" s="4" t="s">
        <v>7</v>
      </c>
      <c r="F287" s="4" t="s">
        <v>8</v>
      </c>
      <c r="G287" s="4" t="s">
        <v>16</v>
      </c>
    </row>
    <row r="288" spans="1:7" ht="18" customHeight="1" x14ac:dyDescent="0.2">
      <c r="A288" s="3" t="s">
        <v>10</v>
      </c>
      <c r="B288" s="5">
        <f>AVERAGE(B293:B304)</f>
        <v>23.386002699534043</v>
      </c>
      <c r="C288" s="5">
        <f t="shared" ref="C288:G288" si="72">AVERAGE(C293:C304)</f>
        <v>-64.695037841796832</v>
      </c>
      <c r="D288" s="5">
        <f t="shared" si="72"/>
        <v>0.80500000000000005</v>
      </c>
      <c r="E288" s="5">
        <f t="shared" si="72"/>
        <v>2.8633333333333337</v>
      </c>
      <c r="F288" s="5">
        <f t="shared" si="72"/>
        <v>29.336332011368871</v>
      </c>
      <c r="G288" s="5">
        <f t="shared" si="72"/>
        <v>44.022708173459797</v>
      </c>
    </row>
    <row r="289" spans="1:7" ht="18" customHeight="1" x14ac:dyDescent="0.2">
      <c r="A289" s="3" t="s">
        <v>11</v>
      </c>
      <c r="B289" s="5">
        <f>_xlfn.STDEV.S(B293:B304)</f>
        <v>5.324528017531323</v>
      </c>
      <c r="C289" s="5">
        <f t="shared" ref="C289:G289" si="73">_xlfn.STDEV.S(C293:C304)</f>
        <v>3.020907107060125</v>
      </c>
      <c r="D289" s="5">
        <f t="shared" si="73"/>
        <v>9.8321365476130948E-2</v>
      </c>
      <c r="E289" s="5">
        <f t="shared" si="73"/>
        <v>1.3551193394835828</v>
      </c>
      <c r="F289" s="5">
        <f t="shared" si="73"/>
        <v>7.2334327143681607</v>
      </c>
      <c r="G289" s="5">
        <f t="shared" si="73"/>
        <v>15.645823292298495</v>
      </c>
    </row>
    <row r="290" spans="1:7" ht="18" customHeight="1" x14ac:dyDescent="0.2">
      <c r="A290" s="3" t="s">
        <v>12</v>
      </c>
      <c r="B290" s="5">
        <f t="shared" ref="B290:G290" si="74">B289/SQRT(B291)</f>
        <v>1.5370588421147069</v>
      </c>
      <c r="C290" s="5">
        <f t="shared" si="74"/>
        <v>0.87206076572900848</v>
      </c>
      <c r="D290" s="5">
        <f t="shared" si="74"/>
        <v>2.8382933412367892E-2</v>
      </c>
      <c r="E290" s="5">
        <f t="shared" si="74"/>
        <v>0.39118925771745722</v>
      </c>
      <c r="F290" s="5">
        <f t="shared" si="74"/>
        <v>2.0881121624027514</v>
      </c>
      <c r="G290" s="5">
        <f t="shared" si="74"/>
        <v>4.5165601447509269</v>
      </c>
    </row>
    <row r="291" spans="1:7" ht="18" customHeight="1" x14ac:dyDescent="0.2">
      <c r="A291" s="3" t="s">
        <v>13</v>
      </c>
      <c r="B291" s="3">
        <f t="shared" ref="B291:G291" si="75">COUNT(B293:B304)</f>
        <v>12</v>
      </c>
      <c r="C291" s="3">
        <f t="shared" si="75"/>
        <v>12</v>
      </c>
      <c r="D291" s="3">
        <f t="shared" si="75"/>
        <v>12</v>
      </c>
      <c r="E291" s="3">
        <f t="shared" si="75"/>
        <v>12</v>
      </c>
      <c r="F291" s="3">
        <f t="shared" si="75"/>
        <v>12</v>
      </c>
      <c r="G291" s="3">
        <f t="shared" si="75"/>
        <v>12</v>
      </c>
    </row>
    <row r="292" spans="1:7" ht="18" customHeight="1" x14ac:dyDescent="0.2"/>
    <row r="293" spans="1:7" ht="18" customHeight="1" x14ac:dyDescent="0.2">
      <c r="B293" s="6">
        <v>28.0001010894775</v>
      </c>
      <c r="C293" s="6">
        <v>-67.465538024902301</v>
      </c>
      <c r="D293" s="6">
        <v>0.76700000000000002</v>
      </c>
      <c r="E293" s="6">
        <v>4.484</v>
      </c>
      <c r="F293" s="6">
        <f t="shared" ref="F293:F304" si="76">B293/D293</f>
        <v>36.505998812878097</v>
      </c>
      <c r="G293" s="6">
        <f t="shared" ref="G293:G304" si="77">F293*(10-C293)/(10-(C293+B293))</f>
        <v>57.170360040846973</v>
      </c>
    </row>
    <row r="294" spans="1:7" ht="18" customHeight="1" x14ac:dyDescent="0.2">
      <c r="B294" s="6">
        <v>17.835603713989201</v>
      </c>
      <c r="C294" s="6">
        <v>-62.279270172119098</v>
      </c>
      <c r="D294" s="6">
        <v>0.66600000000000004</v>
      </c>
      <c r="E294" s="6">
        <v>2.3690000000000002</v>
      </c>
      <c r="F294" s="6">
        <f t="shared" si="76"/>
        <v>26.78018575674054</v>
      </c>
      <c r="G294" s="6">
        <f t="shared" si="77"/>
        <v>35.553305048983169</v>
      </c>
    </row>
    <row r="295" spans="1:7" ht="18" customHeight="1" x14ac:dyDescent="0.2">
      <c r="B295" s="6">
        <v>32.687118530273402</v>
      </c>
      <c r="C295" s="6">
        <v>-65.294746398925696</v>
      </c>
      <c r="D295" s="6">
        <v>0.79200000000000004</v>
      </c>
      <c r="E295" s="6">
        <v>2.3580000000000001</v>
      </c>
      <c r="F295" s="6">
        <f t="shared" si="76"/>
        <v>41.271614305900755</v>
      </c>
      <c r="G295" s="6">
        <f t="shared" si="77"/>
        <v>72.933788809289197</v>
      </c>
    </row>
    <row r="296" spans="1:7" ht="18" customHeight="1" x14ac:dyDescent="0.2">
      <c r="B296" s="6">
        <v>30.973888397216701</v>
      </c>
      <c r="C296" s="6">
        <v>-65.046661376953097</v>
      </c>
      <c r="D296" s="6">
        <v>0.74399999999999999</v>
      </c>
      <c r="E296" s="6">
        <v>1.6240000000000001</v>
      </c>
      <c r="F296" s="6">
        <f t="shared" si="76"/>
        <v>41.631570426366537</v>
      </c>
      <c r="G296" s="6">
        <f t="shared" si="77"/>
        <v>70.88980695212409</v>
      </c>
    </row>
    <row r="297" spans="1:7" ht="18" customHeight="1" x14ac:dyDescent="0.2">
      <c r="B297" s="6">
        <v>21.307621002197202</v>
      </c>
      <c r="C297" s="6">
        <v>-68.987777709960895</v>
      </c>
      <c r="D297" s="6">
        <v>0.72099999999999997</v>
      </c>
      <c r="E297" s="6">
        <v>5.0970000000000004</v>
      </c>
      <c r="F297" s="6">
        <f t="shared" si="76"/>
        <v>29.552872402492653</v>
      </c>
      <c r="G297" s="6">
        <f t="shared" si="77"/>
        <v>40.46999608280764</v>
      </c>
    </row>
    <row r="298" spans="1:7" ht="18" customHeight="1" x14ac:dyDescent="0.2">
      <c r="B298" s="6">
        <v>17.7288417816162</v>
      </c>
      <c r="C298" s="6">
        <v>-63.729103088378899</v>
      </c>
      <c r="D298" s="6">
        <v>0.83899999999999997</v>
      </c>
      <c r="E298" s="6">
        <v>1.9690000000000001</v>
      </c>
      <c r="F298" s="6">
        <f t="shared" si="76"/>
        <v>21.13091988273683</v>
      </c>
      <c r="G298" s="6">
        <f t="shared" si="77"/>
        <v>27.820651797537892</v>
      </c>
    </row>
    <row r="299" spans="1:7" ht="18" customHeight="1" x14ac:dyDescent="0.2">
      <c r="B299" s="6">
        <v>26.128719329833899</v>
      </c>
      <c r="C299" s="6">
        <v>-64.290748596191406</v>
      </c>
      <c r="D299" s="6">
        <v>0.82099999999999995</v>
      </c>
      <c r="E299" s="6">
        <v>1.19</v>
      </c>
      <c r="F299" s="6">
        <f t="shared" si="76"/>
        <v>31.825480304304385</v>
      </c>
      <c r="G299" s="6">
        <f t="shared" si="77"/>
        <v>49.091344203215982</v>
      </c>
    </row>
    <row r="300" spans="1:7" ht="18" customHeight="1" x14ac:dyDescent="0.2">
      <c r="B300" s="6">
        <v>24.560724258422798</v>
      </c>
      <c r="C300" s="6">
        <v>-70.867691040039006</v>
      </c>
      <c r="D300" s="6">
        <v>1.048</v>
      </c>
      <c r="E300" s="6">
        <v>1.754</v>
      </c>
      <c r="F300" s="6">
        <f t="shared" si="76"/>
        <v>23.435805590098088</v>
      </c>
      <c r="G300" s="6">
        <f t="shared" si="77"/>
        <v>33.658348052824593</v>
      </c>
    </row>
    <row r="301" spans="1:7" ht="18" customHeight="1" x14ac:dyDescent="0.2">
      <c r="B301" s="6">
        <v>17.260755538940401</v>
      </c>
      <c r="C301" s="6">
        <v>-62.924312591552699</v>
      </c>
      <c r="D301" s="6">
        <v>0.71899999999999997</v>
      </c>
      <c r="E301" s="6">
        <v>5.077</v>
      </c>
      <c r="F301" s="6">
        <f t="shared" si="76"/>
        <v>24.006614101447013</v>
      </c>
      <c r="G301" s="6">
        <f t="shared" si="77"/>
        <v>31.45084367037482</v>
      </c>
    </row>
    <row r="302" spans="1:7" ht="18" customHeight="1" x14ac:dyDescent="0.2">
      <c r="B302" s="6">
        <v>24.712703704833899</v>
      </c>
      <c r="C302" s="6">
        <v>-61.246822357177699</v>
      </c>
      <c r="D302" s="6">
        <v>0.83599999999999997</v>
      </c>
      <c r="E302" s="6">
        <v>2.27</v>
      </c>
      <c r="F302" s="6">
        <f t="shared" si="76"/>
        <v>29.560650364633851</v>
      </c>
      <c r="G302" s="6">
        <f t="shared" si="77"/>
        <v>45.259316524857603</v>
      </c>
    </row>
    <row r="303" spans="1:7" ht="18" customHeight="1" x14ac:dyDescent="0.2">
      <c r="B303" s="6">
        <v>21.177391052246001</v>
      </c>
      <c r="C303" s="6">
        <v>-62.497783660888601</v>
      </c>
      <c r="D303" s="6">
        <v>0.83</v>
      </c>
      <c r="E303" s="6">
        <v>3.5129999999999999</v>
      </c>
      <c r="F303" s="6">
        <f t="shared" si="76"/>
        <v>25.514928978609642</v>
      </c>
      <c r="G303" s="6">
        <f t="shared" si="77"/>
        <v>36.043679854909527</v>
      </c>
    </row>
    <row r="304" spans="1:7" ht="18" customHeight="1" x14ac:dyDescent="0.2">
      <c r="B304" s="6">
        <v>18.2585639953613</v>
      </c>
      <c r="C304" s="6">
        <v>-61.709999084472599</v>
      </c>
      <c r="D304" s="6">
        <v>0.877</v>
      </c>
      <c r="E304" s="6">
        <v>2.6549999999999998</v>
      </c>
      <c r="F304" s="6">
        <f t="shared" si="76"/>
        <v>20.819343210218129</v>
      </c>
      <c r="G304" s="6">
        <f t="shared" si="77"/>
        <v>27.931057043746161</v>
      </c>
    </row>
    <row r="305" spans="1:7" ht="18" customHeight="1" x14ac:dyDescent="0.2"/>
    <row r="306" spans="1:7" ht="18" customHeight="1" x14ac:dyDescent="0.25">
      <c r="A306" s="1"/>
      <c r="B306" s="1" t="s">
        <v>38</v>
      </c>
      <c r="C306" s="1"/>
      <c r="D306" s="1"/>
      <c r="E306" s="1"/>
      <c r="F306" s="1"/>
      <c r="G306" s="1"/>
    </row>
    <row r="307" spans="1:7" ht="18" customHeight="1" x14ac:dyDescent="0.25">
      <c r="A307" s="1" t="s">
        <v>2</v>
      </c>
      <c r="B307" s="2" t="s">
        <v>35</v>
      </c>
      <c r="C307" s="1"/>
      <c r="D307" s="1"/>
      <c r="E307" s="1"/>
      <c r="F307" s="1"/>
      <c r="G307" s="1"/>
    </row>
    <row r="308" spans="1:7" ht="18" customHeight="1" x14ac:dyDescent="0.2">
      <c r="A308" s="3"/>
      <c r="B308" s="4" t="s">
        <v>4</v>
      </c>
      <c r="C308" s="4" t="s">
        <v>5</v>
      </c>
      <c r="D308" s="4" t="s">
        <v>6</v>
      </c>
      <c r="E308" s="4" t="s">
        <v>7</v>
      </c>
      <c r="F308" s="4" t="s">
        <v>8</v>
      </c>
      <c r="G308" s="4" t="s">
        <v>16</v>
      </c>
    </row>
    <row r="309" spans="1:7" ht="18" customHeight="1" x14ac:dyDescent="0.2">
      <c r="A309" s="3" t="s">
        <v>10</v>
      </c>
      <c r="B309" s="5">
        <f>AVERAGE(B315:B324)</f>
        <v>23.511373710632292</v>
      </c>
      <c r="C309" s="5">
        <f t="shared" ref="C309:G309" si="78">AVERAGE(C315:C324)</f>
        <v>-66.325571060180621</v>
      </c>
      <c r="D309" s="5">
        <f t="shared" si="78"/>
        <v>0.95110000000000006</v>
      </c>
      <c r="E309" s="5">
        <f t="shared" si="78"/>
        <v>1.8765999999999998</v>
      </c>
      <c r="F309" s="5">
        <f t="shared" si="78"/>
        <v>25.559110354234171</v>
      </c>
      <c r="G309" s="5">
        <f t="shared" si="78"/>
        <v>37.963726806147591</v>
      </c>
    </row>
    <row r="310" spans="1:7" ht="18" customHeight="1" x14ac:dyDescent="0.2">
      <c r="A310" s="3" t="s">
        <v>11</v>
      </c>
      <c r="B310" s="5">
        <f>_xlfn.STDEV.S(B315:B324)</f>
        <v>4.2832096321645832</v>
      </c>
      <c r="C310" s="5">
        <f t="shared" ref="C310:G310" si="79">_xlfn.STDEV.S(C315:C324)</f>
        <v>4.2657947982683968</v>
      </c>
      <c r="D310" s="5">
        <f t="shared" si="79"/>
        <v>0.17867378717154372</v>
      </c>
      <c r="E310" s="5">
        <f t="shared" si="79"/>
        <v>0.39331418032464155</v>
      </c>
      <c r="F310" s="5">
        <f t="shared" si="79"/>
        <v>6.7522300805411914</v>
      </c>
      <c r="G310" s="5">
        <f t="shared" si="79"/>
        <v>12.17836573400313</v>
      </c>
    </row>
    <row r="311" spans="1:7" ht="18" customHeight="1" x14ac:dyDescent="0.2">
      <c r="A311" s="3" t="s">
        <v>12</v>
      </c>
      <c r="B311" s="5">
        <f t="shared" ref="B311:G311" si="80">B310/SQRT(B312)</f>
        <v>1.3544698133612081</v>
      </c>
      <c r="C311" s="5">
        <f t="shared" si="80"/>
        <v>1.348962759342663</v>
      </c>
      <c r="D311" s="5">
        <f t="shared" si="80"/>
        <v>5.6501612563025223E-2</v>
      </c>
      <c r="E311" s="5">
        <f t="shared" si="80"/>
        <v>0.12437686458680514</v>
      </c>
      <c r="F311" s="5">
        <f t="shared" si="80"/>
        <v>2.1352426340012345</v>
      </c>
      <c r="G311" s="5">
        <f t="shared" si="80"/>
        <v>3.8511373897998182</v>
      </c>
    </row>
    <row r="312" spans="1:7" ht="18" customHeight="1" x14ac:dyDescent="0.2">
      <c r="A312" s="3" t="s">
        <v>13</v>
      </c>
      <c r="B312" s="3">
        <f t="shared" ref="B312:G312" si="81">COUNT(B315:B324)</f>
        <v>10</v>
      </c>
      <c r="C312" s="3">
        <f t="shared" si="81"/>
        <v>10</v>
      </c>
      <c r="D312" s="3">
        <f t="shared" si="81"/>
        <v>10</v>
      </c>
      <c r="E312" s="3">
        <f t="shared" si="81"/>
        <v>10</v>
      </c>
      <c r="F312" s="3">
        <f t="shared" si="81"/>
        <v>10</v>
      </c>
      <c r="G312" s="3">
        <f t="shared" si="81"/>
        <v>10</v>
      </c>
    </row>
    <row r="313" spans="1:7" ht="18" customHeight="1" x14ac:dyDescent="0.2"/>
    <row r="314" spans="1:7" ht="18" customHeight="1" x14ac:dyDescent="0.2"/>
    <row r="315" spans="1:7" ht="18" customHeight="1" x14ac:dyDescent="0.2">
      <c r="B315" s="6">
        <v>26.714830398559499</v>
      </c>
      <c r="C315" s="6">
        <v>-63.204898834228501</v>
      </c>
      <c r="D315" s="6">
        <v>0.95599999999999996</v>
      </c>
      <c r="E315" s="6">
        <v>1.752</v>
      </c>
      <c r="F315" s="6">
        <f t="shared" ref="F315:F324" si="82">B315/D315</f>
        <v>27.944383262091527</v>
      </c>
      <c r="G315" s="6">
        <f t="shared" ref="G315:G324" si="83">F315*(10-C315)/(10-(C315+B315))</f>
        <v>44.002209902466042</v>
      </c>
    </row>
    <row r="316" spans="1:7" ht="18" customHeight="1" x14ac:dyDescent="0.2">
      <c r="B316" s="6">
        <v>26.270614624023398</v>
      </c>
      <c r="C316" s="6">
        <v>-70.448471069335895</v>
      </c>
      <c r="D316" s="6">
        <v>0.997</v>
      </c>
      <c r="E316" s="6">
        <v>1.72</v>
      </c>
      <c r="F316" s="6">
        <f t="shared" si="82"/>
        <v>26.349663614868003</v>
      </c>
      <c r="G316" s="6">
        <f t="shared" si="83"/>
        <v>39.126504629196099</v>
      </c>
    </row>
    <row r="317" spans="1:7" ht="18" customHeight="1" x14ac:dyDescent="0.2">
      <c r="B317" s="6">
        <v>26.336647033691399</v>
      </c>
      <c r="C317" s="6">
        <v>-68.206459045410099</v>
      </c>
      <c r="D317" s="6">
        <v>0.79400000000000004</v>
      </c>
      <c r="E317" s="6">
        <v>1.4670000000000001</v>
      </c>
      <c r="F317" s="6">
        <f t="shared" si="82"/>
        <v>33.169580646966494</v>
      </c>
      <c r="G317" s="6">
        <f t="shared" si="83"/>
        <v>50.011275341316932</v>
      </c>
    </row>
    <row r="318" spans="1:7" ht="18" customHeight="1" x14ac:dyDescent="0.2">
      <c r="B318" s="6">
        <v>24.5008029937744</v>
      </c>
      <c r="C318" s="6">
        <v>-62.567615509033203</v>
      </c>
      <c r="D318" s="6">
        <v>0.86299999999999999</v>
      </c>
      <c r="E318" s="6">
        <v>1.901</v>
      </c>
      <c r="F318" s="6">
        <f t="shared" si="82"/>
        <v>28.39026998119861</v>
      </c>
      <c r="G318" s="6">
        <f t="shared" si="83"/>
        <v>42.861469034154354</v>
      </c>
    </row>
    <row r="319" spans="1:7" ht="18" customHeight="1" x14ac:dyDescent="0.2">
      <c r="B319" s="6">
        <v>22.5054931640625</v>
      </c>
      <c r="C319" s="6">
        <v>-62.078960418701101</v>
      </c>
      <c r="D319" s="6">
        <v>0.83199999999999996</v>
      </c>
      <c r="E319" s="6">
        <v>2.1019999999999999</v>
      </c>
      <c r="F319" s="6">
        <f t="shared" si="82"/>
        <v>27.049871591421276</v>
      </c>
      <c r="G319" s="6">
        <f t="shared" si="83"/>
        <v>39.330043503998908</v>
      </c>
    </row>
    <row r="320" spans="1:7" ht="18" customHeight="1" x14ac:dyDescent="0.2">
      <c r="B320" s="6">
        <v>15.627910614013601</v>
      </c>
      <c r="C320" s="6">
        <v>-67.529968261718693</v>
      </c>
      <c r="D320" s="6">
        <v>0.90500000000000003</v>
      </c>
      <c r="E320" s="6">
        <v>2.5299999999999998</v>
      </c>
      <c r="F320" s="6">
        <f t="shared" si="82"/>
        <v>17.268409518247072</v>
      </c>
      <c r="G320" s="6">
        <f t="shared" si="83"/>
        <v>21.62802486307482</v>
      </c>
    </row>
    <row r="321" spans="1:7" ht="18" customHeight="1" x14ac:dyDescent="0.2">
      <c r="B321" s="6">
        <v>24.599960327148398</v>
      </c>
      <c r="C321" s="6">
        <v>-72.479187011718693</v>
      </c>
      <c r="D321" s="6">
        <v>1.3660000000000001</v>
      </c>
      <c r="E321" s="6">
        <v>1.728</v>
      </c>
      <c r="F321" s="6">
        <f t="shared" si="82"/>
        <v>18.008755729976865</v>
      </c>
      <c r="G321" s="6">
        <f t="shared" si="83"/>
        <v>25.662877975131845</v>
      </c>
    </row>
    <row r="322" spans="1:7" ht="18" customHeight="1" x14ac:dyDescent="0.2">
      <c r="B322" s="6">
        <v>26.6742553710937</v>
      </c>
      <c r="C322" s="6">
        <v>-62.772174835205</v>
      </c>
      <c r="D322" s="6">
        <v>0.83399999999999996</v>
      </c>
      <c r="E322" s="6">
        <v>1.7609999999999999</v>
      </c>
      <c r="F322" s="6">
        <f t="shared" si="82"/>
        <v>31.983519629608754</v>
      </c>
      <c r="G322" s="6">
        <f t="shared" si="83"/>
        <v>50.490571144824443</v>
      </c>
    </row>
    <row r="323" spans="1:7" ht="18" customHeight="1" x14ac:dyDescent="0.2">
      <c r="B323" s="6">
        <v>25.9774475097656</v>
      </c>
      <c r="C323" s="6">
        <v>-62.057971954345703</v>
      </c>
      <c r="D323" s="6">
        <v>0.82599999999999996</v>
      </c>
      <c r="E323" s="6">
        <v>1.3240000000000001</v>
      </c>
      <c r="F323" s="6">
        <f t="shared" si="82"/>
        <v>31.449694321750123</v>
      </c>
      <c r="G323" s="6">
        <f t="shared" si="83"/>
        <v>49.179153638646603</v>
      </c>
    </row>
    <row r="324" spans="1:7" ht="18" customHeight="1" x14ac:dyDescent="0.2">
      <c r="B324" s="6">
        <v>15.905775070190399</v>
      </c>
      <c r="C324" s="6">
        <v>-71.910003662109304</v>
      </c>
      <c r="D324" s="6">
        <v>1.1379999999999999</v>
      </c>
      <c r="E324" s="6">
        <v>2.4809999999999999</v>
      </c>
      <c r="F324" s="6">
        <f t="shared" si="82"/>
        <v>13.976955246213006</v>
      </c>
      <c r="G324" s="6">
        <f t="shared" si="83"/>
        <v>17.345138028665833</v>
      </c>
    </row>
    <row r="325" spans="1:7" ht="18" customHeight="1" x14ac:dyDescent="0.2"/>
    <row r="326" spans="1:7" ht="18" customHeight="1" x14ac:dyDescent="0.2">
      <c r="A326" s="1"/>
      <c r="B326" s="1" t="s">
        <v>39</v>
      </c>
      <c r="C326" s="1"/>
      <c r="D326" s="1"/>
      <c r="E326" s="1"/>
      <c r="F326" s="1"/>
      <c r="G326" s="1"/>
    </row>
    <row r="327" spans="1:7" ht="18" customHeight="1" x14ac:dyDescent="0.2">
      <c r="A327" s="1" t="s">
        <v>2</v>
      </c>
      <c r="B327" s="2" t="s">
        <v>30</v>
      </c>
      <c r="C327" s="1"/>
      <c r="D327" s="1"/>
      <c r="E327" s="1"/>
      <c r="F327" s="1"/>
      <c r="G327" s="1"/>
    </row>
    <row r="328" spans="1:7" ht="18" customHeight="1" x14ac:dyDescent="0.2">
      <c r="A328" s="3"/>
      <c r="B328" s="4" t="s">
        <v>4</v>
      </c>
      <c r="C328" s="4" t="s">
        <v>5</v>
      </c>
      <c r="D328" s="4" t="s">
        <v>6</v>
      </c>
      <c r="E328" s="4" t="s">
        <v>7</v>
      </c>
      <c r="F328" s="4" t="s">
        <v>8</v>
      </c>
      <c r="G328" s="4" t="s">
        <v>16</v>
      </c>
    </row>
    <row r="329" spans="1:7" ht="18" customHeight="1" x14ac:dyDescent="0.2">
      <c r="A329" s="3" t="s">
        <v>10</v>
      </c>
      <c r="B329" s="5">
        <f t="shared" ref="B329:G329" si="84">AVERAGE(B335:B346)</f>
        <v>32.834007422129254</v>
      </c>
      <c r="C329" s="5">
        <f t="shared" si="84"/>
        <v>-67.655089060465457</v>
      </c>
      <c r="D329" s="5">
        <f t="shared" si="84"/>
        <v>0.85024999999999995</v>
      </c>
      <c r="E329" s="5">
        <f t="shared" si="84"/>
        <v>1.6317500000000003</v>
      </c>
      <c r="F329" s="5">
        <f t="shared" si="84"/>
        <v>39.582044024125587</v>
      </c>
      <c r="G329" s="5">
        <f t="shared" si="84"/>
        <v>70.406995989419514</v>
      </c>
    </row>
    <row r="330" spans="1:7" ht="18" customHeight="1" x14ac:dyDescent="0.2">
      <c r="A330" s="3" t="s">
        <v>11</v>
      </c>
      <c r="B330" s="5">
        <f t="shared" ref="B330:G330" si="85">_xlfn.STDEV.S(B335:B346)</f>
        <v>5.4355516354033018</v>
      </c>
      <c r="C330" s="5">
        <f t="shared" si="85"/>
        <v>5.7087827462797236</v>
      </c>
      <c r="D330" s="5">
        <f t="shared" si="85"/>
        <v>0.12172108579565363</v>
      </c>
      <c r="E330" s="5">
        <f t="shared" si="85"/>
        <v>0.47058920997559378</v>
      </c>
      <c r="F330" s="5">
        <f t="shared" si="85"/>
        <v>9.1957531411191678</v>
      </c>
      <c r="G330" s="5">
        <f t="shared" si="85"/>
        <v>20.947716435901423</v>
      </c>
    </row>
    <row r="331" spans="1:7" ht="18" customHeight="1" x14ac:dyDescent="0.2">
      <c r="A331" s="3" t="s">
        <v>12</v>
      </c>
      <c r="B331" s="5">
        <f t="shared" ref="B331:G331" si="86">B330/SQRT(B332)</f>
        <v>1.5691085999471035</v>
      </c>
      <c r="C331" s="5">
        <f t="shared" si="86"/>
        <v>1.6479836276548447</v>
      </c>
      <c r="D331" s="5">
        <f t="shared" si="86"/>
        <v>3.513785082508708E-2</v>
      </c>
      <c r="E331" s="5">
        <f t="shared" si="86"/>
        <v>0.13584740352857119</v>
      </c>
      <c r="F331" s="5">
        <f t="shared" si="86"/>
        <v>2.6545852757132491</v>
      </c>
      <c r="G331" s="5">
        <f t="shared" si="86"/>
        <v>6.0470848615878179</v>
      </c>
    </row>
    <row r="332" spans="1:7" ht="18" customHeight="1" x14ac:dyDescent="0.2">
      <c r="A332" s="3" t="s">
        <v>13</v>
      </c>
      <c r="B332" s="3">
        <f t="shared" ref="B332:G332" si="87">COUNT(B335:B346)</f>
        <v>12</v>
      </c>
      <c r="C332" s="3">
        <f t="shared" si="87"/>
        <v>12</v>
      </c>
      <c r="D332" s="3">
        <f t="shared" si="87"/>
        <v>12</v>
      </c>
      <c r="E332" s="3">
        <f t="shared" si="87"/>
        <v>12</v>
      </c>
      <c r="F332" s="3">
        <f t="shared" si="87"/>
        <v>12</v>
      </c>
      <c r="G332" s="3">
        <f t="shared" si="87"/>
        <v>12</v>
      </c>
    </row>
    <row r="333" spans="1:7" ht="18" customHeight="1" x14ac:dyDescent="0.2"/>
    <row r="334" spans="1:7" ht="18" customHeight="1" x14ac:dyDescent="0.2"/>
    <row r="335" spans="1:7" ht="18" customHeight="1" x14ac:dyDescent="0.2">
      <c r="B335" s="6">
        <v>32.6511840820312</v>
      </c>
      <c r="C335" s="6">
        <v>-62.51416015625</v>
      </c>
      <c r="D335" s="6">
        <v>0.89</v>
      </c>
      <c r="E335" s="6">
        <v>1.518</v>
      </c>
      <c r="F335" s="6">
        <f t="shared" ref="F335:F346" si="88">B335/D335</f>
        <v>36.686723687675503</v>
      </c>
      <c r="G335" s="6">
        <f t="shared" ref="G335:G346" si="89">F335*(10-C335)/(10-(C335+B335))</f>
        <v>66.736285623609859</v>
      </c>
    </row>
    <row r="336" spans="1:7" ht="18" customHeight="1" x14ac:dyDescent="0.2">
      <c r="B336" s="6">
        <v>26.711544036865199</v>
      </c>
      <c r="C336" s="6">
        <v>-63.131832122802699</v>
      </c>
      <c r="D336" s="6">
        <v>0.752</v>
      </c>
      <c r="E336" s="6">
        <v>1.1930000000000001</v>
      </c>
      <c r="F336" s="6">
        <f t="shared" si="88"/>
        <v>35.52067026178883</v>
      </c>
      <c r="G336" s="6">
        <f t="shared" si="89"/>
        <v>55.960266546934946</v>
      </c>
    </row>
    <row r="337" spans="1:7" ht="18" customHeight="1" x14ac:dyDescent="0.2">
      <c r="B337" s="6">
        <v>30.2431926727294</v>
      </c>
      <c r="C337" s="6">
        <v>-66.240509033203097</v>
      </c>
      <c r="D337" s="6">
        <v>0.88900000000000001</v>
      </c>
      <c r="E337" s="6">
        <v>1.58</v>
      </c>
      <c r="F337" s="6">
        <f t="shared" si="88"/>
        <v>34.019339339403146</v>
      </c>
      <c r="G337" s="6">
        <f t="shared" si="89"/>
        <v>56.387023275082576</v>
      </c>
    </row>
    <row r="338" spans="1:7" ht="18" customHeight="1" x14ac:dyDescent="0.2">
      <c r="B338" s="6">
        <v>33.969551086425703</v>
      </c>
      <c r="C338" s="6">
        <v>-63.974231719970703</v>
      </c>
      <c r="D338" s="6">
        <v>0.64900000000000002</v>
      </c>
      <c r="E338" s="6">
        <v>1.355</v>
      </c>
      <c r="F338" s="6">
        <f t="shared" si="88"/>
        <v>52.341373014523427</v>
      </c>
      <c r="G338" s="6">
        <f t="shared" si="89"/>
        <v>96.786495844965557</v>
      </c>
    </row>
    <row r="339" spans="1:7" ht="18" customHeight="1" x14ac:dyDescent="0.2">
      <c r="B339" s="6">
        <v>21.182935714721602</v>
      </c>
      <c r="C339" s="6">
        <v>-69.470695495605398</v>
      </c>
      <c r="D339" s="6">
        <v>1.105</v>
      </c>
      <c r="E339" s="6">
        <v>1.6379999999999999</v>
      </c>
      <c r="F339" s="6">
        <f t="shared" si="88"/>
        <v>19.170077569883802</v>
      </c>
      <c r="G339" s="6">
        <f t="shared" si="89"/>
        <v>26.136866520696309</v>
      </c>
    </row>
    <row r="340" spans="1:7" ht="18" customHeight="1" x14ac:dyDescent="0.2">
      <c r="B340" s="6">
        <v>35.2174263000488</v>
      </c>
      <c r="C340" s="6">
        <v>-64.585914611816406</v>
      </c>
      <c r="D340" s="6">
        <v>0.90700000000000003</v>
      </c>
      <c r="E340" s="6">
        <v>1.048</v>
      </c>
      <c r="F340" s="6">
        <f t="shared" si="88"/>
        <v>38.828474421222488</v>
      </c>
      <c r="G340" s="6">
        <f t="shared" si="89"/>
        <v>73.562826562043512</v>
      </c>
    </row>
    <row r="341" spans="1:7" ht="18" customHeight="1" x14ac:dyDescent="0.2">
      <c r="B341" s="6">
        <v>37.339454650878899</v>
      </c>
      <c r="C341" s="6">
        <v>-78.710807800292898</v>
      </c>
      <c r="D341" s="6">
        <v>0.96799999999999997</v>
      </c>
      <c r="E341" s="6">
        <v>1.431</v>
      </c>
      <c r="F341" s="6">
        <f t="shared" si="88"/>
        <v>38.573816788098036</v>
      </c>
      <c r="G341" s="6">
        <f t="shared" si="89"/>
        <v>66.611335645763702</v>
      </c>
    </row>
    <row r="342" spans="1:7" ht="18" customHeight="1" x14ac:dyDescent="0.2">
      <c r="B342" s="6">
        <v>41.388542175292898</v>
      </c>
      <c r="C342" s="6">
        <v>-74.686271667480398</v>
      </c>
      <c r="D342" s="6">
        <v>0.81799999999999995</v>
      </c>
      <c r="E342" s="6">
        <v>2.2360000000000002</v>
      </c>
      <c r="F342" s="6">
        <f t="shared" si="88"/>
        <v>50.597239823096459</v>
      </c>
      <c r="G342" s="6">
        <f t="shared" si="89"/>
        <v>98.963424815533486</v>
      </c>
    </row>
    <row r="343" spans="1:7" ht="18" customHeight="1" x14ac:dyDescent="0.2">
      <c r="B343" s="6">
        <v>36.614273071288999</v>
      </c>
      <c r="C343" s="6">
        <v>-75.659881591796804</v>
      </c>
      <c r="D343" s="6">
        <v>0.877</v>
      </c>
      <c r="E343" s="6">
        <v>1.8819999999999999</v>
      </c>
      <c r="F343" s="6">
        <f t="shared" si="88"/>
        <v>41.749456181629419</v>
      </c>
      <c r="G343" s="6">
        <f t="shared" si="89"/>
        <v>72.916894721469703</v>
      </c>
    </row>
    <row r="344" spans="1:7" ht="18" customHeight="1" x14ac:dyDescent="0.2">
      <c r="B344" s="6">
        <v>36.458003997802699</v>
      </c>
      <c r="C344" s="6">
        <v>-67.1068115234375</v>
      </c>
      <c r="D344" s="6">
        <v>0.7</v>
      </c>
      <c r="E344" s="6">
        <v>1.099</v>
      </c>
      <c r="F344" s="6">
        <f t="shared" si="88"/>
        <v>52.082862854003857</v>
      </c>
      <c r="G344" s="6">
        <f t="shared" si="89"/>
        <v>98.796095977775025</v>
      </c>
    </row>
    <row r="345" spans="1:7" ht="18" customHeight="1" x14ac:dyDescent="0.2">
      <c r="B345" s="6">
        <v>33.487010955810497</v>
      </c>
      <c r="C345" s="6">
        <v>-63.859729766845703</v>
      </c>
      <c r="D345" s="6">
        <v>0.85599999999999998</v>
      </c>
      <c r="E345" s="6">
        <v>2.5870000000000002</v>
      </c>
      <c r="F345" s="6">
        <f t="shared" si="88"/>
        <v>39.120339901647775</v>
      </c>
      <c r="G345" s="6">
        <f t="shared" si="89"/>
        <v>71.568569534462014</v>
      </c>
    </row>
    <row r="346" spans="1:7" ht="18" customHeight="1" x14ac:dyDescent="0.2">
      <c r="B346" s="6">
        <v>28.744970321655199</v>
      </c>
      <c r="C346" s="6">
        <v>-61.920223236083899</v>
      </c>
      <c r="D346" s="6">
        <v>0.79200000000000004</v>
      </c>
      <c r="E346" s="6">
        <v>2.0139999999999998</v>
      </c>
      <c r="F346" s="6">
        <f t="shared" si="88"/>
        <v>36.294154446534343</v>
      </c>
      <c r="G346" s="6">
        <f t="shared" si="89"/>
        <v>60.457866804697481</v>
      </c>
    </row>
    <row r="347" spans="1:7" ht="18" customHeight="1" x14ac:dyDescent="0.2"/>
    <row r="348" spans="1:7" ht="18" customHeight="1" x14ac:dyDescent="0.2">
      <c r="A348" s="1"/>
      <c r="B348" s="9" t="s">
        <v>40</v>
      </c>
      <c r="C348" s="1"/>
      <c r="D348" s="1"/>
      <c r="E348" s="1"/>
      <c r="F348" s="1"/>
      <c r="G348" s="1"/>
    </row>
    <row r="349" spans="1:7" ht="18" customHeight="1" x14ac:dyDescent="0.2">
      <c r="A349" s="1" t="s">
        <v>2</v>
      </c>
      <c r="B349" s="2" t="s">
        <v>33</v>
      </c>
      <c r="C349" s="1"/>
      <c r="D349" s="1"/>
      <c r="E349" s="1"/>
      <c r="F349" s="1"/>
      <c r="G349" s="1"/>
    </row>
    <row r="350" spans="1:7" ht="18" customHeight="1" x14ac:dyDescent="0.2">
      <c r="A350" s="3"/>
      <c r="B350" s="4" t="s">
        <v>4</v>
      </c>
      <c r="C350" s="4" t="s">
        <v>5</v>
      </c>
      <c r="D350" s="4" t="s">
        <v>6</v>
      </c>
      <c r="E350" s="4" t="s">
        <v>7</v>
      </c>
      <c r="F350" s="4" t="s">
        <v>8</v>
      </c>
      <c r="G350" s="4" t="s">
        <v>16</v>
      </c>
    </row>
    <row r="351" spans="1:7" ht="18" customHeight="1" x14ac:dyDescent="0.2">
      <c r="A351" s="3" t="s">
        <v>10</v>
      </c>
      <c r="B351" s="5">
        <f>AVERAGE(B356:B365)</f>
        <v>28.347042083740178</v>
      </c>
      <c r="C351" s="5">
        <f t="shared" ref="C351:G351" si="90">AVERAGE(C356:C365)</f>
        <v>-65.516750717163049</v>
      </c>
      <c r="D351" s="5">
        <f t="shared" si="90"/>
        <v>0.81830000000000003</v>
      </c>
      <c r="E351" s="5">
        <f t="shared" si="90"/>
        <v>2.8818999999999999</v>
      </c>
      <c r="F351" s="5">
        <f t="shared" si="90"/>
        <v>35.002422966866412</v>
      </c>
      <c r="G351" s="5">
        <f t="shared" si="90"/>
        <v>58.45383046981042</v>
      </c>
    </row>
    <row r="352" spans="1:7" ht="18" customHeight="1" x14ac:dyDescent="0.2">
      <c r="A352" s="3" t="s">
        <v>11</v>
      </c>
      <c r="B352" s="5">
        <f>_xlfn.STDEV.S(B356:B365)</f>
        <v>6.9081311442720175</v>
      </c>
      <c r="C352" s="5">
        <f t="shared" ref="C352:G352" si="91">_xlfn.STDEV.S(C356:C365)</f>
        <v>2.2349913967434469</v>
      </c>
      <c r="D352" s="5">
        <f t="shared" si="91"/>
        <v>8.8770678342194209E-2</v>
      </c>
      <c r="E352" s="5">
        <f t="shared" si="91"/>
        <v>0.60134080741844509</v>
      </c>
      <c r="F352" s="5">
        <f t="shared" si="91"/>
        <v>9.2157976880197836</v>
      </c>
      <c r="G352" s="5">
        <f t="shared" si="91"/>
        <v>20.419676840923664</v>
      </c>
    </row>
    <row r="353" spans="1:7" ht="18" customHeight="1" x14ac:dyDescent="0.2">
      <c r="A353" s="3" t="s">
        <v>12</v>
      </c>
      <c r="B353" s="5">
        <f t="shared" ref="B353:G353" si="92">B352/SQRT(B354)</f>
        <v>2.1845428791044821</v>
      </c>
      <c r="C353" s="5">
        <f t="shared" si="92"/>
        <v>0.70676633645903253</v>
      </c>
      <c r="D353" s="5">
        <f t="shared" si="92"/>
        <v>2.8071753299951371E-2</v>
      </c>
      <c r="E353" s="5">
        <f t="shared" si="92"/>
        <v>0.19016066014469643</v>
      </c>
      <c r="F353" s="5">
        <f t="shared" si="92"/>
        <v>2.9142911149456361</v>
      </c>
      <c r="G353" s="5">
        <f t="shared" si="92"/>
        <v>6.4572687901910522</v>
      </c>
    </row>
    <row r="354" spans="1:7" ht="18" customHeight="1" x14ac:dyDescent="0.2">
      <c r="A354" s="3" t="s">
        <v>13</v>
      </c>
      <c r="B354" s="3">
        <f t="shared" ref="B354:G354" si="93">COUNT(B356:B365)</f>
        <v>10</v>
      </c>
      <c r="C354" s="3">
        <f t="shared" si="93"/>
        <v>10</v>
      </c>
      <c r="D354" s="3">
        <f t="shared" si="93"/>
        <v>10</v>
      </c>
      <c r="E354" s="3">
        <f t="shared" si="93"/>
        <v>10</v>
      </c>
      <c r="F354" s="3">
        <f t="shared" si="93"/>
        <v>10</v>
      </c>
      <c r="G354" s="3">
        <f t="shared" si="93"/>
        <v>10</v>
      </c>
    </row>
    <row r="355" spans="1:7" ht="18" customHeight="1" x14ac:dyDescent="0.2"/>
    <row r="356" spans="1:7" ht="18" customHeight="1" x14ac:dyDescent="0.2">
      <c r="B356" s="6">
        <v>36.264266967773402</v>
      </c>
      <c r="C356" s="6">
        <v>-68.961715698242102</v>
      </c>
      <c r="D356" s="6">
        <v>0.84699999999999998</v>
      </c>
      <c r="E356" s="6">
        <v>3.1760000000000002</v>
      </c>
      <c r="F356" s="6">
        <f t="shared" ref="F356:F365" si="94">B356/D356</f>
        <v>42.814955097725388</v>
      </c>
      <c r="G356" s="6">
        <f t="shared" ref="G356:G365" si="95">F356*(10-C356)/(10-(C356+B356))</f>
        <v>79.179023866292781</v>
      </c>
    </row>
    <row r="357" spans="1:7" ht="18" customHeight="1" x14ac:dyDescent="0.2">
      <c r="B357" s="6">
        <v>30.985437393188398</v>
      </c>
      <c r="C357" s="6">
        <v>-65.667137145995994</v>
      </c>
      <c r="D357" s="6">
        <v>0.75900000000000001</v>
      </c>
      <c r="E357" s="6">
        <v>2.9860000000000002</v>
      </c>
      <c r="F357" s="6">
        <f t="shared" si="94"/>
        <v>40.824028186018971</v>
      </c>
      <c r="G357" s="6">
        <f t="shared" si="95"/>
        <v>69.134284431724254</v>
      </c>
    </row>
    <row r="358" spans="1:7" ht="18" customHeight="1" x14ac:dyDescent="0.2">
      <c r="B358" s="6">
        <v>28.980327606201101</v>
      </c>
      <c r="C358" s="6">
        <v>-63.384319305419901</v>
      </c>
      <c r="D358" s="6">
        <v>0.88300000000000001</v>
      </c>
      <c r="E358" s="6">
        <v>4.1139999999999999</v>
      </c>
      <c r="F358" s="6">
        <f t="shared" si="94"/>
        <v>32.820303064780411</v>
      </c>
      <c r="G358" s="6">
        <f t="shared" si="95"/>
        <v>54.240519999215962</v>
      </c>
    </row>
    <row r="359" spans="1:7" ht="18" customHeight="1" x14ac:dyDescent="0.2">
      <c r="B359" s="6">
        <v>37.105770111083899</v>
      </c>
      <c r="C359" s="6">
        <v>-68.0460205078125</v>
      </c>
      <c r="D359" s="6">
        <v>0.89300000000000002</v>
      </c>
      <c r="E359" s="6">
        <v>2.7440000000000002</v>
      </c>
      <c r="F359" s="6">
        <f t="shared" si="94"/>
        <v>41.551814234136508</v>
      </c>
      <c r="G359" s="6">
        <f t="shared" si="95"/>
        <v>79.211868868133905</v>
      </c>
    </row>
    <row r="360" spans="1:7" ht="18" customHeight="1" x14ac:dyDescent="0.2">
      <c r="B360" s="6">
        <v>33.051246643066399</v>
      </c>
      <c r="C360" s="6">
        <v>-62.654010772705</v>
      </c>
      <c r="D360" s="6">
        <v>0.78500000000000003</v>
      </c>
      <c r="E360" s="6">
        <v>2.1709999999999998</v>
      </c>
      <c r="F360" s="6">
        <f t="shared" si="94"/>
        <v>42.103498908364841</v>
      </c>
      <c r="G360" s="6">
        <f t="shared" si="95"/>
        <v>77.241781741380365</v>
      </c>
    </row>
    <row r="361" spans="1:7" ht="18" customHeight="1" x14ac:dyDescent="0.2">
      <c r="B361" s="6">
        <v>20.555351257324201</v>
      </c>
      <c r="C361" s="6">
        <v>-67.169929504394503</v>
      </c>
      <c r="D361" s="6">
        <v>0.80900000000000005</v>
      </c>
      <c r="E361" s="6">
        <v>2.3530000000000002</v>
      </c>
      <c r="F361" s="6">
        <f t="shared" si="94"/>
        <v>25.408345188287022</v>
      </c>
      <c r="G361" s="6">
        <f t="shared" si="95"/>
        <v>34.633486068668127</v>
      </c>
    </row>
    <row r="362" spans="1:7" ht="18" customHeight="1" x14ac:dyDescent="0.2">
      <c r="B362" s="6">
        <v>28.533699035644499</v>
      </c>
      <c r="C362" s="6">
        <v>-66.657890319824205</v>
      </c>
      <c r="D362" s="6">
        <v>0.61799999999999999</v>
      </c>
      <c r="E362" s="6">
        <v>3.5670000000000002</v>
      </c>
      <c r="F362" s="6">
        <f t="shared" si="94"/>
        <v>46.171034038259705</v>
      </c>
      <c r="G362" s="6">
        <f t="shared" si="95"/>
        <v>73.546670994579657</v>
      </c>
    </row>
    <row r="363" spans="1:7" ht="18" customHeight="1" x14ac:dyDescent="0.2">
      <c r="B363" s="6">
        <v>14.486700057983301</v>
      </c>
      <c r="C363" s="6">
        <v>-65.716758728027301</v>
      </c>
      <c r="D363" s="6">
        <v>0.80700000000000005</v>
      </c>
      <c r="E363" s="6">
        <v>2.7810000000000001</v>
      </c>
      <c r="F363" s="6">
        <f t="shared" si="94"/>
        <v>17.951301187092071</v>
      </c>
      <c r="G363" s="6">
        <f t="shared" si="95"/>
        <v>22.198481764679052</v>
      </c>
    </row>
    <row r="364" spans="1:7" ht="18" customHeight="1" x14ac:dyDescent="0.2">
      <c r="B364" s="6">
        <v>27.911363601684499</v>
      </c>
      <c r="C364" s="6">
        <v>-64.276008605957003</v>
      </c>
      <c r="D364" s="6">
        <v>0.84199999999999997</v>
      </c>
      <c r="E364" s="6">
        <v>2.5150000000000001</v>
      </c>
      <c r="F364" s="6">
        <f t="shared" si="94"/>
        <v>33.148887887986341</v>
      </c>
      <c r="G364" s="6">
        <f t="shared" si="95"/>
        <v>53.104409228607018</v>
      </c>
    </row>
    <row r="365" spans="1:7" ht="18" customHeight="1" x14ac:dyDescent="0.2">
      <c r="B365" s="6">
        <v>25.596258163452099</v>
      </c>
      <c r="C365" s="6">
        <v>-62.633716583251903</v>
      </c>
      <c r="D365" s="6">
        <v>0.94</v>
      </c>
      <c r="E365" s="6">
        <v>2.4119999999999999</v>
      </c>
      <c r="F365" s="6">
        <f t="shared" si="94"/>
        <v>27.230061876012872</v>
      </c>
      <c r="G365" s="6">
        <f t="shared" si="95"/>
        <v>42.047777734823221</v>
      </c>
    </row>
    <row r="366" spans="1:7" ht="18" customHeight="1" x14ac:dyDescent="0.2"/>
    <row r="367" spans="1:7" ht="18" customHeight="1" x14ac:dyDescent="0.25">
      <c r="A367" s="1"/>
      <c r="B367" s="1" t="s">
        <v>41</v>
      </c>
      <c r="C367" s="1"/>
      <c r="D367" s="1"/>
      <c r="E367" s="1"/>
      <c r="F367" s="1"/>
      <c r="G367" s="1"/>
    </row>
    <row r="368" spans="1:7" ht="18" customHeight="1" x14ac:dyDescent="0.25">
      <c r="A368" s="1" t="s">
        <v>2</v>
      </c>
      <c r="B368" s="2" t="s">
        <v>35</v>
      </c>
      <c r="C368" s="1"/>
      <c r="D368" s="1"/>
      <c r="E368" s="1"/>
      <c r="F368" s="1"/>
      <c r="G368" s="1"/>
    </row>
    <row r="369" spans="1:7" ht="18" customHeight="1" x14ac:dyDescent="0.2">
      <c r="A369" s="3"/>
      <c r="B369" s="4" t="s">
        <v>4</v>
      </c>
      <c r="C369" s="4" t="s">
        <v>5</v>
      </c>
      <c r="D369" s="4" t="s">
        <v>6</v>
      </c>
      <c r="E369" s="4" t="s">
        <v>7</v>
      </c>
      <c r="F369" s="4" t="s">
        <v>8</v>
      </c>
      <c r="G369" s="4" t="s">
        <v>16</v>
      </c>
    </row>
    <row r="370" spans="1:7" ht="18" customHeight="1" x14ac:dyDescent="0.2">
      <c r="A370" s="3" t="s">
        <v>10</v>
      </c>
      <c r="B370" s="5">
        <f>AVERAGE(B375:B382)</f>
        <v>33.089833259582463</v>
      </c>
      <c r="C370" s="5">
        <f t="shared" ref="C370:G370" si="96">AVERAGE(C375:C382)</f>
        <v>-67.674412727355914</v>
      </c>
      <c r="D370" s="5">
        <f t="shared" si="96"/>
        <v>0.97962499999999997</v>
      </c>
      <c r="E370" s="5">
        <f t="shared" si="96"/>
        <v>1.3976249999999999</v>
      </c>
      <c r="F370" s="5">
        <f t="shared" si="96"/>
        <v>35.327260726842638</v>
      </c>
      <c r="G370" s="5">
        <f t="shared" si="96"/>
        <v>66.650372290222776</v>
      </c>
    </row>
    <row r="371" spans="1:7" ht="18" customHeight="1" x14ac:dyDescent="0.2">
      <c r="A371" s="3" t="s">
        <v>11</v>
      </c>
      <c r="B371" s="5">
        <f>_xlfn.STDEV.S(B375:B382)</f>
        <v>10.237544274174082</v>
      </c>
      <c r="C371" s="5">
        <f t="shared" ref="C371:G371" si="97">_xlfn.STDEV.S(C375:C382)</f>
        <v>3.2188902131448618</v>
      </c>
      <c r="D371" s="5">
        <f t="shared" si="97"/>
        <v>0.18725531653715075</v>
      </c>
      <c r="E371" s="5">
        <f t="shared" si="97"/>
        <v>0.7082935100850295</v>
      </c>
      <c r="F371" s="5">
        <f t="shared" si="97"/>
        <v>12.613372974828614</v>
      </c>
      <c r="G371" s="5">
        <f t="shared" si="97"/>
        <v>28.197906204496515</v>
      </c>
    </row>
    <row r="372" spans="1:7" ht="18" customHeight="1" x14ac:dyDescent="0.2">
      <c r="A372" s="3" t="s">
        <v>12</v>
      </c>
      <c r="B372" s="5">
        <f t="shared" ref="B372:G372" si="98">B371/SQRT(B373)</f>
        <v>3.6195184894830024</v>
      </c>
      <c r="C372" s="5">
        <f t="shared" si="98"/>
        <v>1.1380495488048714</v>
      </c>
      <c r="D372" s="5">
        <f t="shared" si="98"/>
        <v>6.6204752068326364E-2</v>
      </c>
      <c r="E372" s="5">
        <f t="shared" si="98"/>
        <v>0.25041957202577331</v>
      </c>
      <c r="F372" s="5">
        <f t="shared" si="98"/>
        <v>4.4595007820682238</v>
      </c>
      <c r="G372" s="5">
        <f t="shared" si="98"/>
        <v>9.9694653462308533</v>
      </c>
    </row>
    <row r="373" spans="1:7" ht="18" customHeight="1" x14ac:dyDescent="0.2">
      <c r="A373" s="3" t="s">
        <v>13</v>
      </c>
      <c r="B373" s="3">
        <f t="shared" ref="B373:G373" si="99">COUNT(B375:B382)</f>
        <v>8</v>
      </c>
      <c r="C373" s="3">
        <f t="shared" si="99"/>
        <v>8</v>
      </c>
      <c r="D373" s="3">
        <f t="shared" si="99"/>
        <v>8</v>
      </c>
      <c r="E373" s="3">
        <f t="shared" si="99"/>
        <v>8</v>
      </c>
      <c r="F373" s="3">
        <f t="shared" si="99"/>
        <v>8</v>
      </c>
      <c r="G373" s="3">
        <f t="shared" si="99"/>
        <v>8</v>
      </c>
    </row>
    <row r="374" spans="1:7" ht="18" customHeight="1" x14ac:dyDescent="0.2"/>
    <row r="375" spans="1:7" ht="18" customHeight="1" x14ac:dyDescent="0.2">
      <c r="B375" s="6">
        <v>29.256593704223601</v>
      </c>
      <c r="C375" s="6">
        <v>-65.292259216308494</v>
      </c>
      <c r="D375" s="6">
        <v>0.70899999999999996</v>
      </c>
      <c r="E375" s="6">
        <v>0.96299999999999997</v>
      </c>
      <c r="F375" s="6">
        <f t="shared" ref="F375:F382" si="100">B375/D375</f>
        <v>41.264589145590413</v>
      </c>
      <c r="G375" s="6">
        <f t="shared" ref="G375:G382" si="101">F375*(10-C375)/(10-(C375+B375))</f>
        <v>67.4890676140799</v>
      </c>
    </row>
    <row r="376" spans="1:7" ht="18" customHeight="1" x14ac:dyDescent="0.2">
      <c r="B376" s="6">
        <v>11.242040634155201</v>
      </c>
      <c r="C376" s="6">
        <v>-70.477577209472599</v>
      </c>
      <c r="D376" s="6">
        <v>1.1719999999999999</v>
      </c>
      <c r="E376" s="6">
        <v>0.55600000000000005</v>
      </c>
      <c r="F376" s="6">
        <f t="shared" si="100"/>
        <v>9.5921848414293525</v>
      </c>
      <c r="G376" s="6">
        <f t="shared" si="101"/>
        <v>11.149704824543342</v>
      </c>
    </row>
    <row r="377" spans="1:7" ht="18" customHeight="1" x14ac:dyDescent="0.2">
      <c r="B377" s="6">
        <v>35.405086517333899</v>
      </c>
      <c r="C377" s="6">
        <v>-62.544876098632798</v>
      </c>
      <c r="D377" s="6">
        <v>0.77100000000000002</v>
      </c>
      <c r="E377" s="6">
        <v>0.56499999999999995</v>
      </c>
      <c r="F377" s="6">
        <f t="shared" si="100"/>
        <v>45.92099418590648</v>
      </c>
      <c r="G377" s="6">
        <f t="shared" si="101"/>
        <v>89.697138058640419</v>
      </c>
    </row>
    <row r="378" spans="1:7" ht="18" customHeight="1" x14ac:dyDescent="0.2">
      <c r="B378" s="6">
        <v>37.124992370605398</v>
      </c>
      <c r="C378" s="6">
        <v>-67.818756103515597</v>
      </c>
      <c r="D378" s="6">
        <v>1.0529999999999999</v>
      </c>
      <c r="E378" s="6">
        <v>1.1679999999999999</v>
      </c>
      <c r="F378" s="6">
        <f t="shared" si="100"/>
        <v>35.25640301102127</v>
      </c>
      <c r="G378" s="6">
        <f t="shared" si="101"/>
        <v>67.420881612459027</v>
      </c>
    </row>
    <row r="379" spans="1:7" ht="18" customHeight="1" x14ac:dyDescent="0.2">
      <c r="B379" s="6">
        <v>38.572944641113203</v>
      </c>
      <c r="C379" s="6">
        <v>-70.918830871582003</v>
      </c>
      <c r="D379" s="6">
        <v>0.8</v>
      </c>
      <c r="E379" s="6">
        <v>1.6279999999999999</v>
      </c>
      <c r="F379" s="6">
        <f t="shared" si="100"/>
        <v>48.216180801391502</v>
      </c>
      <c r="G379" s="6">
        <f t="shared" si="101"/>
        <v>92.136387423960272</v>
      </c>
    </row>
    <row r="380" spans="1:7" ht="18" customHeight="1" x14ac:dyDescent="0.2">
      <c r="B380" s="6">
        <v>44.767154693603501</v>
      </c>
      <c r="C380" s="6">
        <v>-71.800132751464801</v>
      </c>
      <c r="D380" s="6">
        <v>1.079</v>
      </c>
      <c r="E380" s="6">
        <v>2.54</v>
      </c>
      <c r="F380" s="6">
        <f t="shared" si="100"/>
        <v>41.48948535088369</v>
      </c>
      <c r="G380" s="6">
        <f t="shared" si="101"/>
        <v>91.643869531356799</v>
      </c>
    </row>
    <row r="381" spans="1:7" ht="18" customHeight="1" x14ac:dyDescent="0.2">
      <c r="B381" s="6">
        <v>29.114822387695298</v>
      </c>
      <c r="C381" s="6">
        <v>-65.503677368164006</v>
      </c>
      <c r="D381" s="6">
        <v>1.149</v>
      </c>
      <c r="E381" s="6">
        <v>2.0289999999999999</v>
      </c>
      <c r="F381" s="6">
        <f t="shared" si="100"/>
        <v>25.33927100756771</v>
      </c>
      <c r="G381" s="6">
        <f t="shared" si="101"/>
        <v>41.242840412969677</v>
      </c>
    </row>
    <row r="382" spans="1:7" ht="18" customHeight="1" x14ac:dyDescent="0.2">
      <c r="B382" s="6">
        <v>39.235031127929602</v>
      </c>
      <c r="C382" s="6">
        <v>-67.039192199707003</v>
      </c>
      <c r="D382" s="6">
        <v>1.1040000000000001</v>
      </c>
      <c r="E382" s="6">
        <v>1.732</v>
      </c>
      <c r="F382" s="6">
        <f t="shared" si="100"/>
        <v>35.538977470950726</v>
      </c>
      <c r="G382" s="6">
        <f t="shared" si="101"/>
        <v>72.42308884377276</v>
      </c>
    </row>
    <row r="383" spans="1:7" ht="18" customHeight="1" x14ac:dyDescent="0.2"/>
    <row r="384" spans="1:7" ht="18" customHeight="1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8 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. Andrew Frank</dc:creator>
  <cp:lastModifiedBy>C. Andrew Frank</cp:lastModifiedBy>
  <dcterms:created xsi:type="dcterms:W3CDTF">2019-05-20T16:26:09Z</dcterms:created>
  <dcterms:modified xsi:type="dcterms:W3CDTF">2019-05-20T16:26:31Z</dcterms:modified>
</cp:coreProperties>
</file>